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satu/Dropbox (HRUH)/Shady/RUNX1 manuscript/Runx1_Awad_2020/Revision/supplementary_tables/"/>
    </mc:Choice>
  </mc:AlternateContent>
  <xr:revisionPtr revIDLastSave="0" documentId="13_ncr:1_{AAF1313D-7820-884A-BC10-B903AB4CDC19}" xr6:coauthVersionLast="45" xr6:coauthVersionMax="45" xr10:uidLastSave="{00000000-0000-0000-0000-000000000000}"/>
  <bookViews>
    <workbookView xWindow="5320" yWindow="460" windowWidth="25120" windowHeight="15540" activeTab="2" xr2:uid="{19991D9F-C0F8-7A49-9826-66A7A976F357}"/>
  </bookViews>
  <sheets>
    <sheet name="Index" sheetId="6" r:id="rId1"/>
    <sheet name="Demography" sheetId="5" r:id="rId2"/>
    <sheet name="BP-CML" sheetId="3" r:id="rId3"/>
    <sheet name="Sequencing metrics" sheetId="7" r:id="rId4"/>
    <sheet name="flowdata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63" i="3" l="1"/>
</calcChain>
</file>

<file path=xl/sharedStrings.xml><?xml version="1.0" encoding="utf-8"?>
<sst xmlns="http://schemas.openxmlformats.org/spreadsheetml/2006/main" count="363" uniqueCount="198">
  <si>
    <t>Age at diagnosis</t>
  </si>
  <si>
    <t>Type of data</t>
  </si>
  <si>
    <t>sample type</t>
  </si>
  <si>
    <t>Germline control</t>
  </si>
  <si>
    <t>Phenotype (BC)</t>
  </si>
  <si>
    <t>BCR-ABL1 transcript</t>
  </si>
  <si>
    <t>Gender</t>
  </si>
  <si>
    <t>Finn</t>
  </si>
  <si>
    <t>WES</t>
  </si>
  <si>
    <t>P210</t>
  </si>
  <si>
    <t>Male</t>
  </si>
  <si>
    <t>BMNC</t>
  </si>
  <si>
    <t>Female</t>
  </si>
  <si>
    <t>female</t>
  </si>
  <si>
    <t>AP</t>
  </si>
  <si>
    <t>CP</t>
  </si>
  <si>
    <t>NA</t>
  </si>
  <si>
    <t>Skin</t>
  </si>
  <si>
    <t>finn</t>
  </si>
  <si>
    <t>Study number</t>
  </si>
  <si>
    <t>Pt#2</t>
  </si>
  <si>
    <t>Pt#1</t>
  </si>
  <si>
    <t>Pt#3</t>
  </si>
  <si>
    <t>Pt#5</t>
  </si>
  <si>
    <t>Pt#4</t>
  </si>
  <si>
    <t>Pt#6</t>
  </si>
  <si>
    <t>Pt#7</t>
  </si>
  <si>
    <t>Pt#8</t>
  </si>
  <si>
    <t>BP</t>
  </si>
  <si>
    <t>Nationality</t>
  </si>
  <si>
    <t>Diagnosis stage</t>
  </si>
  <si>
    <t>CP/BP</t>
  </si>
  <si>
    <t>BP/R</t>
  </si>
  <si>
    <t>AP/BP</t>
  </si>
  <si>
    <t>Progression events</t>
  </si>
  <si>
    <t>Relapse (4 months)</t>
  </si>
  <si>
    <t>BP (LN biopsy)         (5 months)</t>
  </si>
  <si>
    <t>BP (18 years)</t>
  </si>
  <si>
    <t>BP (10 months)</t>
  </si>
  <si>
    <t>Available samples</t>
  </si>
  <si>
    <t>CP/AP/BP</t>
  </si>
  <si>
    <t>BMNC (All)</t>
  </si>
  <si>
    <t>CD34 +/ BMNC and CD34</t>
  </si>
  <si>
    <t>PMNC and CD34/PMNC</t>
  </si>
  <si>
    <t>Myelo mono-BP +abrCD19</t>
  </si>
  <si>
    <t>Myelo-BP</t>
  </si>
  <si>
    <t>LYM-BP , aberr. CD13, 33</t>
  </si>
  <si>
    <t xml:space="preserve">LYM-BP </t>
  </si>
  <si>
    <t>Frontline TKI</t>
  </si>
  <si>
    <t>Imatinib</t>
  </si>
  <si>
    <t>Dasatinib</t>
  </si>
  <si>
    <t>Nilotinib</t>
  </si>
  <si>
    <t>Dasatinib + induction Chemo</t>
  </si>
  <si>
    <t>Chemotherapy followed by AlloHSCT</t>
  </si>
  <si>
    <t>survival after progression</t>
  </si>
  <si>
    <t>30 months (alive)</t>
  </si>
  <si>
    <t>10 months</t>
  </si>
  <si>
    <t>14 months</t>
  </si>
  <si>
    <t>48 mon(alive)</t>
  </si>
  <si>
    <t>24 months (alive)</t>
  </si>
  <si>
    <t>6 months (alive) missed</t>
  </si>
  <si>
    <t>6 months (alive)</t>
  </si>
  <si>
    <t>P230</t>
  </si>
  <si>
    <t>Myelo-BP +abrCD7</t>
  </si>
  <si>
    <t xml:space="preserve"> amibiguous origin-BP +abrCD56</t>
  </si>
  <si>
    <t>10 months (alive) missed</t>
  </si>
  <si>
    <t xml:space="preserve">ALL </t>
  </si>
  <si>
    <t>Number of patients</t>
  </si>
  <si>
    <t xml:space="preserve"> Age, median (range) years</t>
  </si>
  <si>
    <t>Sex, male:female (%)</t>
  </si>
  <si>
    <t>3:1 (75:25)</t>
  </si>
  <si>
    <t>Disease stage at diagnosis CP/AP/BP (%)</t>
  </si>
  <si>
    <t>Hb at diagnosis, median (range), g/L</t>
  </si>
  <si>
    <t>WBC counts at diagnosis, median (range), X109/L</t>
  </si>
  <si>
    <t>Platelt count at diagnosis, median (range), X109/L</t>
  </si>
  <si>
    <t>PB blast at diagnosis (%)</t>
  </si>
  <si>
    <t>BM blast at diagnosis (%)</t>
  </si>
  <si>
    <t>Spleen size at diagnosis, median (range), cm</t>
  </si>
  <si>
    <t>RUNX1-mut</t>
  </si>
  <si>
    <t>RUNX1 wild</t>
  </si>
  <si>
    <t>45 (24-74)</t>
  </si>
  <si>
    <t>42 (24-74)</t>
  </si>
  <si>
    <t>48,5 (36-64)</t>
  </si>
  <si>
    <t>6:2 (75:25)</t>
  </si>
  <si>
    <t>2/1/5 (25:12.5:62.5)</t>
  </si>
  <si>
    <t>1/0/3 (25/0/75)</t>
  </si>
  <si>
    <t>1/1/2 (25/25/50)</t>
  </si>
  <si>
    <t>113.5 (85-157)</t>
  </si>
  <si>
    <t>150.5 (144-157)</t>
  </si>
  <si>
    <t>93 (85-134)</t>
  </si>
  <si>
    <t>117 (0.9-317)</t>
  </si>
  <si>
    <t>401 (19-860)</t>
  </si>
  <si>
    <t>134 (19-984)</t>
  </si>
  <si>
    <t>134 (58-984)</t>
  </si>
  <si>
    <t>45,2 (21.6-68.8)</t>
  </si>
  <si>
    <t>59 (3.78-365)</t>
  </si>
  <si>
    <t>46 (1-70)</t>
  </si>
  <si>
    <t>28(1-70)</t>
  </si>
  <si>
    <t>9.5 (6-10)</t>
  </si>
  <si>
    <t>25.5 (2-90)</t>
  </si>
  <si>
    <t>18 (3-90)</t>
  </si>
  <si>
    <t>31 (2-75)</t>
  </si>
  <si>
    <t>14 (0-30)</t>
  </si>
  <si>
    <t>13 (0-14,6)</t>
  </si>
  <si>
    <t>15 (12.5-30)</t>
  </si>
  <si>
    <t>Frontline treatment, Imatinib/2G TKI/Chemotherapy</t>
  </si>
  <si>
    <t>2/2/0</t>
  </si>
  <si>
    <t>1/2/1</t>
  </si>
  <si>
    <t>AP:(12 months)  BP:(20 months)</t>
  </si>
  <si>
    <t>S1</t>
  </si>
  <si>
    <t>Index</t>
  </si>
  <si>
    <t>S2</t>
  </si>
  <si>
    <t>S3</t>
  </si>
  <si>
    <t>Summary of demographic features of CML patient cohort (n=8)</t>
  </si>
  <si>
    <t>ALL</t>
  </si>
  <si>
    <t>all BP patients in cohort (n=8)</t>
  </si>
  <si>
    <r>
      <t xml:space="preserve">BP patients with </t>
    </r>
    <r>
      <rPr>
        <i/>
        <sz val="12"/>
        <color theme="1"/>
        <rFont val="Calibri"/>
        <family val="2"/>
        <scheme val="minor"/>
      </rPr>
      <t>RUNX1</t>
    </r>
    <r>
      <rPr>
        <sz val="12"/>
        <color theme="1"/>
        <rFont val="Calibri"/>
        <family val="2"/>
        <scheme val="minor"/>
      </rPr>
      <t xml:space="preserve"> mutations (n=4)</t>
    </r>
  </si>
  <si>
    <r>
      <t xml:space="preserve">BP patients with no </t>
    </r>
    <r>
      <rPr>
        <i/>
        <sz val="12"/>
        <color theme="1"/>
        <rFont val="Calibri"/>
        <family val="2"/>
        <scheme val="minor"/>
      </rPr>
      <t>RUNX1</t>
    </r>
    <r>
      <rPr>
        <sz val="12"/>
        <color theme="1"/>
        <rFont val="Calibri"/>
        <family val="2"/>
        <scheme val="minor"/>
      </rPr>
      <t xml:space="preserve"> mutations (n=4)</t>
    </r>
  </si>
  <si>
    <t xml:space="preserve">Sequencing quality meassurement </t>
  </si>
  <si>
    <r>
      <rPr>
        <b/>
        <i/>
        <sz val="14"/>
        <color theme="1"/>
        <rFont val="Calibri"/>
        <family val="2"/>
        <scheme val="minor"/>
      </rPr>
      <t>RUNX1</t>
    </r>
    <r>
      <rPr>
        <b/>
        <sz val="14"/>
        <color theme="1"/>
        <rFont val="Calibri"/>
        <family val="2"/>
        <scheme val="minor"/>
      </rPr>
      <t xml:space="preserve"> status</t>
    </r>
  </si>
  <si>
    <t>Sample</t>
  </si>
  <si>
    <t>Blasts gate(CD45dim)</t>
  </si>
  <si>
    <t>pCDs (%), BDCA+,CD123+,HLA-DR+</t>
  </si>
  <si>
    <t>notes</t>
  </si>
  <si>
    <t>CD34</t>
  </si>
  <si>
    <t>CD38</t>
  </si>
  <si>
    <t>CD117</t>
  </si>
  <si>
    <t>CD123</t>
  </si>
  <si>
    <t>CD133</t>
  </si>
  <si>
    <t>CD115</t>
  </si>
  <si>
    <t>cyMPO</t>
  </si>
  <si>
    <t>CD13</t>
  </si>
  <si>
    <t>CD33</t>
  </si>
  <si>
    <t>CD11b</t>
  </si>
  <si>
    <t>CD19</t>
  </si>
  <si>
    <t>cyCD79a</t>
  </si>
  <si>
    <t>CD10</t>
  </si>
  <si>
    <t>cyCD3</t>
  </si>
  <si>
    <t>CD7</t>
  </si>
  <si>
    <t>nTdT</t>
  </si>
  <si>
    <t>HLA-DR</t>
  </si>
  <si>
    <t>others</t>
  </si>
  <si>
    <t>mutated</t>
  </si>
  <si>
    <t>BM</t>
  </si>
  <si>
    <t>-</t>
  </si>
  <si>
    <t>&lt;1</t>
  </si>
  <si>
    <t>Myelo-BP +abrCD7 and prominent basophilia</t>
  </si>
  <si>
    <t>basophil-blast population 30%</t>
  </si>
  <si>
    <t>negative</t>
  </si>
  <si>
    <t>wild</t>
  </si>
  <si>
    <t>0.01</t>
  </si>
  <si>
    <t>PB</t>
  </si>
  <si>
    <t>0.04</t>
  </si>
  <si>
    <t>BM blasts 60%</t>
  </si>
  <si>
    <t>CD56 12%</t>
  </si>
  <si>
    <t>Blast phase was indicated by a LN mass</t>
  </si>
  <si>
    <t>dim</t>
  </si>
  <si>
    <t>the sign (-) indicates that marker was not tested for this patient</t>
  </si>
  <si>
    <t>number represent percentage (%) of cell expressing specific marker out ofblast population</t>
  </si>
  <si>
    <t>markers (columns g-v)</t>
  </si>
  <si>
    <t>number represent percentage (%) of blast population out of CD45+ cell</t>
  </si>
  <si>
    <t>Blast (%)</t>
  </si>
  <si>
    <t xml:space="preserve">Flow data </t>
  </si>
  <si>
    <t>Supplementary table 1. Clinicopathological features and flowcytometry data of BP-CML patients cohort</t>
  </si>
  <si>
    <t>AP (14 years)</t>
  </si>
  <si>
    <t>Pt#9</t>
  </si>
  <si>
    <t>RNA sequencing</t>
  </si>
  <si>
    <t>60 months</t>
  </si>
  <si>
    <t>S4</t>
  </si>
  <si>
    <t>clinical flowcytometry data of patients cohort</t>
  </si>
  <si>
    <t>Pt#9 in red were included in RNA sequencing analysis but not for rest of testing</t>
  </si>
  <si>
    <t>BM Blasts (%)</t>
  </si>
  <si>
    <t>0.5</t>
  </si>
  <si>
    <t>3.3</t>
  </si>
  <si>
    <t>0.008</t>
  </si>
  <si>
    <t>2.2</t>
  </si>
  <si>
    <t>0.05</t>
  </si>
  <si>
    <t>2.7</t>
  </si>
  <si>
    <t>1.4</t>
  </si>
  <si>
    <t>bases covered</t>
  </si>
  <si>
    <t>total bases</t>
  </si>
  <si>
    <t>C/D</t>
  </si>
  <si>
    <t>0.31</t>
  </si>
  <si>
    <t>0.30</t>
  </si>
  <si>
    <t>0.28</t>
  </si>
  <si>
    <t>0.27</t>
  </si>
  <si>
    <t>0.32</t>
  </si>
  <si>
    <t>0.33</t>
  </si>
  <si>
    <t>Horizontal depth</t>
  </si>
  <si>
    <t>Study no.</t>
  </si>
  <si>
    <t>Pt#1-relapse</t>
  </si>
  <si>
    <t>Pt#2-CP</t>
  </si>
  <si>
    <t>Pt#7-CP</t>
  </si>
  <si>
    <t>Pt#6-relpase</t>
  </si>
  <si>
    <t>Pt#7-relpase</t>
  </si>
  <si>
    <t>1.0</t>
  </si>
  <si>
    <t>Flowcytometry data of BP-CML patients</t>
  </si>
  <si>
    <t>RUNX1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FF0000"/>
      <name val="Calibri (Body)"/>
    </font>
    <font>
      <sz val="12"/>
      <color rgb="FFFF0000"/>
      <name val="Calibri (Body)"/>
    </font>
    <font>
      <sz val="9"/>
      <color theme="1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2"/>
      <color theme="1"/>
      <name val="Calibri"/>
      <family val="2"/>
      <scheme val="minor"/>
    </font>
    <font>
      <sz val="12"/>
      <color rgb="FFFF0000"/>
      <name val="Calibri (Body)_x0000_"/>
    </font>
    <font>
      <sz val="12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4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9" fontId="13" fillId="0" borderId="0" applyFont="0" applyFill="0" applyBorder="0" applyAlignment="0" applyProtection="0"/>
  </cellStyleXfs>
  <cellXfs count="101">
    <xf numFmtId="0" fontId="0" fillId="0" borderId="0" xfId="0"/>
    <xf numFmtId="0" fontId="2" fillId="0" borderId="0" xfId="0" applyNumberFormat="1" applyFont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 wrapText="1"/>
    </xf>
    <xf numFmtId="0" fontId="2" fillId="0" borderId="0" xfId="0" applyNumberFormat="1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0" fillId="0" borderId="0" xfId="0" applyNumberFormat="1" applyFill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NumberFormat="1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 wrapText="1"/>
    </xf>
    <xf numFmtId="17" fontId="2" fillId="0" borderId="0" xfId="0" applyNumberFormat="1" applyFont="1" applyBorder="1" applyAlignment="1">
      <alignment horizontal="center" vertical="center" wrapText="1"/>
    </xf>
    <xf numFmtId="0" fontId="5" fillId="0" borderId="0" xfId="0" applyNumberFormat="1" applyFont="1" applyFill="1" applyBorder="1" applyAlignment="1">
      <alignment horizontal="center" vertical="center" wrapText="1"/>
    </xf>
    <xf numFmtId="0" fontId="2" fillId="0" borderId="0" xfId="0" applyNumberFormat="1" applyFont="1" applyFill="1" applyBorder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 wrapText="1"/>
    </xf>
    <xf numFmtId="49" fontId="0" fillId="0" borderId="0" xfId="0" applyNumberFormat="1" applyFill="1" applyBorder="1" applyAlignment="1">
      <alignment horizontal="center" vertical="center" wrapText="1"/>
    </xf>
    <xf numFmtId="49" fontId="6" fillId="0" borderId="0" xfId="0" applyNumberFormat="1" applyFont="1" applyFill="1" applyBorder="1" applyAlignment="1">
      <alignment horizontal="center" vertical="center" wrapText="1"/>
    </xf>
    <xf numFmtId="20" fontId="0" fillId="0" borderId="0" xfId="0" applyNumberFormat="1" applyFill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7" fillId="0" borderId="0" xfId="0" applyNumberFormat="1" applyFont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 wrapText="1"/>
    </xf>
    <xf numFmtId="0" fontId="2" fillId="0" borderId="0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49" fontId="0" fillId="0" borderId="0" xfId="0" applyNumberForma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0" fontId="6" fillId="0" borderId="0" xfId="0" applyNumberFormat="1" applyFont="1" applyFill="1" applyBorder="1" applyAlignment="1">
      <alignment horizontal="center" vertical="center" wrapText="1"/>
    </xf>
    <xf numFmtId="49" fontId="2" fillId="0" borderId="0" xfId="0" applyNumberFormat="1" applyFont="1" applyFill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 wrapText="1"/>
    </xf>
    <xf numFmtId="0" fontId="0" fillId="0" borderId="0" xfId="0" applyNumberFormat="1" applyFont="1" applyBorder="1" applyAlignment="1">
      <alignment horizontal="center" vertical="center"/>
    </xf>
    <xf numFmtId="49" fontId="0" fillId="0" borderId="0" xfId="0" applyNumberFormat="1" applyFont="1" applyFill="1" applyBorder="1" applyAlignment="1">
      <alignment horizontal="center" vertical="center"/>
    </xf>
    <xf numFmtId="49" fontId="0" fillId="0" borderId="0" xfId="0" applyNumberFormat="1" applyFont="1" applyFill="1" applyBorder="1" applyAlignment="1">
      <alignment horizontal="center" vertical="center" wrapText="1"/>
    </xf>
    <xf numFmtId="0" fontId="7" fillId="0" borderId="0" xfId="0" applyNumberFormat="1" applyFont="1" applyFill="1" applyBorder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 vertical="center" wrapText="1"/>
    </xf>
    <xf numFmtId="2" fontId="0" fillId="0" borderId="0" xfId="0" applyNumberForma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 wrapText="1"/>
    </xf>
    <xf numFmtId="2" fontId="2" fillId="0" borderId="0" xfId="0" applyNumberFormat="1" applyFont="1" applyFill="1" applyBorder="1" applyAlignment="1">
      <alignment horizontal="center" vertical="center" wrapText="1"/>
    </xf>
    <xf numFmtId="2" fontId="0" fillId="0" borderId="0" xfId="0" applyNumberFormat="1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17" fontId="2" fillId="0" borderId="0" xfId="0" applyNumberFormat="1" applyFont="1" applyFill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20" fontId="0" fillId="0" borderId="0" xfId="0" applyNumberFormat="1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14" fontId="0" fillId="0" borderId="0" xfId="0" applyNumberFormat="1" applyAlignment="1">
      <alignment horizontal="center" vertical="center" wrapText="1"/>
    </xf>
    <xf numFmtId="0" fontId="0" fillId="0" borderId="0" xfId="0" applyNumberFormat="1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 wrapText="1"/>
    </xf>
    <xf numFmtId="0" fontId="2" fillId="0" borderId="0" xfId="0" applyFont="1" applyAlignment="1">
      <alignment horizontal="right" vertical="center"/>
    </xf>
    <xf numFmtId="20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 wrapText="1"/>
    </xf>
    <xf numFmtId="49" fontId="0" fillId="0" borderId="0" xfId="0" applyNumberFormat="1" applyAlignment="1">
      <alignment horizontal="left" vertical="center"/>
    </xf>
    <xf numFmtId="0" fontId="0" fillId="0" borderId="0" xfId="0" applyNumberFormat="1" applyBorder="1" applyAlignment="1">
      <alignment horizontal="left" vertical="center" wrapText="1"/>
    </xf>
    <xf numFmtId="10" fontId="0" fillId="0" borderId="0" xfId="0" applyNumberFormat="1" applyAlignment="1">
      <alignment horizontal="left" vertical="center"/>
    </xf>
    <xf numFmtId="0" fontId="9" fillId="0" borderId="0" xfId="0" applyFont="1" applyAlignment="1">
      <alignment vertical="center" wrapText="1"/>
    </xf>
    <xf numFmtId="0" fontId="10" fillId="0" borderId="0" xfId="0" applyFont="1" applyAlignment="1">
      <alignment vertical="center" wrapText="1"/>
    </xf>
    <xf numFmtId="0" fontId="9" fillId="0" borderId="0" xfId="0" applyNumberFormat="1" applyFont="1" applyBorder="1" applyAlignment="1">
      <alignment horizontal="center" vertical="center" wrapText="1"/>
    </xf>
    <xf numFmtId="0" fontId="9" fillId="0" borderId="0" xfId="0" applyNumberFormat="1" applyFont="1" applyFill="1" applyBorder="1" applyAlignment="1">
      <alignment horizontal="center" vertical="center" wrapText="1"/>
    </xf>
    <xf numFmtId="0" fontId="9" fillId="0" borderId="0" xfId="0" applyNumberFormat="1" applyFont="1" applyBorder="1" applyAlignment="1">
      <alignment horizontal="center" vertical="center"/>
    </xf>
    <xf numFmtId="49" fontId="9" fillId="0" borderId="0" xfId="0" applyNumberFormat="1" applyFont="1" applyFill="1" applyBorder="1" applyAlignment="1">
      <alignment horizontal="center" vertical="center" wrapText="1"/>
    </xf>
    <xf numFmtId="2" fontId="9" fillId="0" borderId="0" xfId="0" applyNumberFormat="1" applyFont="1" applyFill="1" applyBorder="1" applyAlignment="1">
      <alignment horizontal="center" vertical="center" wrapText="1"/>
    </xf>
    <xf numFmtId="0" fontId="9" fillId="0" borderId="0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2" fillId="0" borderId="0" xfId="0" applyFont="1" applyAlignment="1">
      <alignment horizontal="right"/>
    </xf>
    <xf numFmtId="0" fontId="0" fillId="0" borderId="0" xfId="0" applyNumberForma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49" fontId="0" fillId="0" borderId="0" xfId="3" applyNumberFormat="1" applyFont="1" applyAlignment="1">
      <alignment horizontal="center"/>
    </xf>
    <xf numFmtId="0" fontId="0" fillId="0" borderId="0" xfId="0" applyAlignment="1">
      <alignment vertical="center"/>
    </xf>
    <xf numFmtId="0" fontId="16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17" fillId="0" borderId="0" xfId="0" applyFont="1" applyAlignment="1">
      <alignment vertical="center" wrapText="1"/>
    </xf>
    <xf numFmtId="0" fontId="16" fillId="0" borderId="0" xfId="0" applyFont="1" applyAlignment="1">
      <alignment vertical="center" wrapText="1"/>
    </xf>
    <xf numFmtId="0" fontId="1" fillId="0" borderId="0" xfId="0" applyNumberFormat="1" applyFont="1" applyBorder="1" applyAlignment="1">
      <alignment horizontal="center" vertical="center"/>
    </xf>
    <xf numFmtId="0" fontId="1" fillId="0" borderId="0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9" fillId="0" borderId="0" xfId="0" applyFont="1" applyAlignment="1">
      <alignment horizontal="left"/>
    </xf>
    <xf numFmtId="0" fontId="9" fillId="0" borderId="0" xfId="0" applyNumberFormat="1" applyFont="1" applyFill="1" applyBorder="1" applyAlignment="1">
      <alignment horizontal="left" vertical="center" wrapText="1"/>
    </xf>
    <xf numFmtId="0" fontId="9" fillId="0" borderId="0" xfId="0" applyNumberFormat="1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2" fillId="0" borderId="0" xfId="0" applyNumberFormat="1" applyFont="1" applyFill="1" applyBorder="1" applyAlignment="1">
      <alignment horizontal="left" vertical="center" wrapText="1"/>
    </xf>
    <xf numFmtId="0" fontId="0" fillId="0" borderId="0" xfId="0" applyNumberFormat="1" applyFill="1" applyBorder="1" applyAlignment="1">
      <alignment horizontal="left" vertical="center"/>
    </xf>
    <xf numFmtId="0" fontId="1" fillId="0" borderId="0" xfId="0" applyNumberFormat="1" applyFont="1" applyFill="1" applyBorder="1" applyAlignment="1">
      <alignment horizontal="left" vertical="center" wrapText="1"/>
    </xf>
    <xf numFmtId="0" fontId="5" fillId="0" borderId="0" xfId="0" applyNumberFormat="1" applyFont="1" applyFill="1" applyBorder="1" applyAlignment="1">
      <alignment horizontal="left" vertical="center" wrapText="1"/>
    </xf>
    <xf numFmtId="0" fontId="4" fillId="0" borderId="0" xfId="0" applyNumberFormat="1" applyFont="1" applyFill="1" applyBorder="1" applyAlignment="1">
      <alignment horizontal="left" vertical="center" wrapText="1"/>
    </xf>
    <xf numFmtId="0" fontId="0" fillId="0" borderId="0" xfId="0" applyNumberFormat="1" applyFill="1" applyBorder="1" applyAlignment="1">
      <alignment horizontal="left" vertical="center" wrapText="1"/>
    </xf>
    <xf numFmtId="0" fontId="6" fillId="0" borderId="0" xfId="0" applyNumberFormat="1" applyFont="1" applyFill="1" applyBorder="1" applyAlignment="1">
      <alignment horizontal="left" vertical="center" wrapText="1"/>
    </xf>
    <xf numFmtId="0" fontId="2" fillId="0" borderId="0" xfId="0" applyNumberFormat="1" applyFont="1" applyBorder="1" applyAlignment="1">
      <alignment horizontal="left" vertical="center"/>
    </xf>
    <xf numFmtId="0" fontId="0" fillId="0" borderId="0" xfId="0" applyFill="1" applyAlignment="1">
      <alignment horizontal="left" vertical="center" wrapText="1"/>
    </xf>
    <xf numFmtId="0" fontId="0" fillId="0" borderId="0" xfId="0" applyFont="1" applyFill="1" applyAlignment="1">
      <alignment horizontal="left" vertical="center" wrapText="1"/>
    </xf>
    <xf numFmtId="0" fontId="0" fillId="0" borderId="0" xfId="0" applyFill="1"/>
    <xf numFmtId="0" fontId="9" fillId="0" borderId="0" xfId="0" applyNumberFormat="1" applyFont="1" applyBorder="1" applyAlignment="1">
      <alignment horizontal="center" vertical="center" wrapText="1"/>
    </xf>
    <xf numFmtId="0" fontId="9" fillId="0" borderId="0" xfId="0" applyNumberFormat="1" applyFont="1" applyFill="1" applyBorder="1" applyAlignment="1">
      <alignment horizontal="center" vertical="center" wrapText="1"/>
    </xf>
    <xf numFmtId="0" fontId="9" fillId="0" borderId="0" xfId="0" applyNumberFormat="1" applyFont="1" applyBorder="1" applyAlignment="1">
      <alignment horizontal="center" vertical="center" wrapText="1"/>
    </xf>
  </cellXfs>
  <cellStyles count="4">
    <cellStyle name="Normaali" xfId="0" builtinId="0"/>
    <cellStyle name="Normal 2" xfId="1" xr:uid="{37AE05A4-695D-0E4F-9A8A-70443415674A}"/>
    <cellStyle name="Normal 2 2 2" xfId="2" xr:uid="{C63936C7-C7E3-E645-B29E-795E73D01C6B}"/>
    <cellStyle name="Prosenttia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44BB9-4EFF-8F4E-A29D-1D8CDD888B5C}">
  <dimension ref="A1:E22"/>
  <sheetViews>
    <sheetView workbookViewId="0">
      <selection activeCell="G16" sqref="G16"/>
    </sheetView>
  </sheetViews>
  <sheetFormatPr baseColWidth="10" defaultRowHeight="19"/>
  <cols>
    <col min="1" max="1" width="17" style="50" customWidth="1"/>
    <col min="2" max="2" width="14.6640625" style="48" customWidth="1"/>
    <col min="3" max="3" width="16.33203125" style="48" customWidth="1"/>
    <col min="4" max="4" width="16" style="48" customWidth="1"/>
    <col min="5" max="5" width="10.83203125" style="48"/>
    <col min="6" max="6" width="12" style="48" customWidth="1"/>
    <col min="7" max="7" width="13.83203125" style="48" customWidth="1"/>
    <col min="8" max="16384" width="10.83203125" style="48"/>
  </cols>
  <sheetData>
    <row r="1" spans="1:4">
      <c r="A1" s="49" t="s">
        <v>163</v>
      </c>
    </row>
    <row r="2" spans="1:4">
      <c r="B2" s="51" t="s">
        <v>109</v>
      </c>
      <c r="C2" s="52" t="s">
        <v>110</v>
      </c>
    </row>
    <row r="3" spans="1:4">
      <c r="B3" s="51" t="s">
        <v>111</v>
      </c>
      <c r="C3" s="48" t="s">
        <v>113</v>
      </c>
    </row>
    <row r="4" spans="1:4">
      <c r="B4" s="66" t="s">
        <v>112</v>
      </c>
      <c r="C4" t="s">
        <v>169</v>
      </c>
    </row>
    <row r="5" spans="1:4">
      <c r="B5" s="66" t="s">
        <v>168</v>
      </c>
      <c r="C5" s="97" t="s">
        <v>118</v>
      </c>
    </row>
    <row r="6" spans="1:4">
      <c r="B6" s="51" t="s">
        <v>168</v>
      </c>
      <c r="C6" s="48" t="s">
        <v>196</v>
      </c>
    </row>
    <row r="10" spans="1:4" ht="20">
      <c r="A10" s="57" t="s">
        <v>114</v>
      </c>
    </row>
    <row r="11" spans="1:4" ht="20">
      <c r="A11" s="58" t="s">
        <v>78</v>
      </c>
      <c r="B11" s="48" t="s">
        <v>115</v>
      </c>
      <c r="D11" s="53"/>
    </row>
    <row r="12" spans="1:4" ht="20">
      <c r="A12" s="58" t="s">
        <v>79</v>
      </c>
      <c r="B12" s="48" t="s">
        <v>116</v>
      </c>
      <c r="D12" s="53"/>
    </row>
    <row r="13" spans="1:4">
      <c r="B13" s="48" t="s">
        <v>117</v>
      </c>
    </row>
    <row r="15" spans="1:4" s="81" customFormat="1">
      <c r="A15" s="82" t="s">
        <v>170</v>
      </c>
    </row>
    <row r="16" spans="1:4">
      <c r="C16" s="54"/>
      <c r="D16" s="54"/>
    </row>
    <row r="17" spans="1:5" ht="20">
      <c r="A17" s="50" t="s">
        <v>162</v>
      </c>
    </row>
    <row r="18" spans="1:5" ht="20">
      <c r="A18" s="75" t="s">
        <v>161</v>
      </c>
    </row>
    <row r="19" spans="1:5" s="53" customFormat="1" ht="40">
      <c r="A19" s="74" t="s">
        <v>159</v>
      </c>
      <c r="B19" s="73" t="s">
        <v>160</v>
      </c>
      <c r="C19" s="73"/>
      <c r="D19" s="48"/>
      <c r="E19" s="55"/>
    </row>
    <row r="20" spans="1:5">
      <c r="A20" s="58"/>
      <c r="B20" s="73" t="s">
        <v>158</v>
      </c>
      <c r="D20" s="53"/>
    </row>
    <row r="21" spans="1:5">
      <c r="A21" s="72" t="s">
        <v>157</v>
      </c>
      <c r="D21" s="56"/>
    </row>
    <row r="22" spans="1:5">
      <c r="C22" s="5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720DC-8C4A-1A49-98EA-FF89BCCF8623}">
  <dimension ref="A1:I37"/>
  <sheetViews>
    <sheetView workbookViewId="0">
      <selection activeCell="C1" sqref="C1:D1"/>
    </sheetView>
  </sheetViews>
  <sheetFormatPr baseColWidth="10" defaultRowHeight="19"/>
  <cols>
    <col min="1" max="1" width="34.1640625" style="39" customWidth="1"/>
    <col min="2" max="2" width="14.6640625" style="40" customWidth="1"/>
    <col min="3" max="3" width="16.33203125" style="40" customWidth="1"/>
    <col min="4" max="4" width="16" style="40" customWidth="1"/>
    <col min="5" max="5" width="13.33203125" style="40" customWidth="1"/>
    <col min="6" max="6" width="15.83203125" style="40" customWidth="1"/>
    <col min="7" max="7" width="15.1640625" style="40" customWidth="1"/>
    <col min="8" max="8" width="14.1640625" style="40" customWidth="1"/>
    <col min="9" max="9" width="14.5" style="40" customWidth="1"/>
    <col min="10" max="16384" width="10.83203125" style="40"/>
  </cols>
  <sheetData>
    <row r="1" spans="1:9" s="39" customFormat="1" ht="20">
      <c r="B1" s="39" t="s">
        <v>66</v>
      </c>
      <c r="C1" s="47" t="s">
        <v>78</v>
      </c>
      <c r="D1" s="47" t="s">
        <v>79</v>
      </c>
      <c r="E1" s="2"/>
    </row>
    <row r="2" spans="1:9" ht="20">
      <c r="A2" s="39" t="s">
        <v>67</v>
      </c>
      <c r="B2" s="40">
        <v>8</v>
      </c>
      <c r="C2" s="40">
        <v>4</v>
      </c>
      <c r="D2" s="40">
        <v>4</v>
      </c>
      <c r="E2" s="2"/>
    </row>
    <row r="3" spans="1:9" ht="20">
      <c r="A3" s="39" t="s">
        <v>68</v>
      </c>
      <c r="B3" s="40" t="s">
        <v>80</v>
      </c>
      <c r="C3" s="40" t="s">
        <v>82</v>
      </c>
      <c r="D3" s="40" t="s">
        <v>81</v>
      </c>
      <c r="E3" s="14"/>
      <c r="F3" s="14"/>
      <c r="G3" s="14"/>
      <c r="H3" s="14"/>
    </row>
    <row r="4" spans="1:9" ht="20">
      <c r="A4" s="39" t="s">
        <v>69</v>
      </c>
      <c r="B4" s="40" t="s">
        <v>83</v>
      </c>
      <c r="C4" s="41" t="s">
        <v>70</v>
      </c>
      <c r="D4" s="41" t="s">
        <v>70</v>
      </c>
      <c r="E4" s="2"/>
    </row>
    <row r="5" spans="1:9" ht="40">
      <c r="A5" s="39" t="s">
        <v>71</v>
      </c>
      <c r="B5" s="40" t="s">
        <v>84</v>
      </c>
      <c r="C5" s="40" t="s">
        <v>85</v>
      </c>
      <c r="D5" s="40" t="s">
        <v>86</v>
      </c>
      <c r="E5" s="14"/>
    </row>
    <row r="6" spans="1:9" ht="40">
      <c r="A6" s="39" t="s">
        <v>72</v>
      </c>
      <c r="B6" s="40" t="s">
        <v>87</v>
      </c>
      <c r="C6" s="40" t="s">
        <v>88</v>
      </c>
      <c r="D6" s="40" t="s">
        <v>89</v>
      </c>
      <c r="E6" s="14"/>
    </row>
    <row r="7" spans="1:9" ht="40">
      <c r="A7" s="39" t="s">
        <v>73</v>
      </c>
      <c r="B7" s="40" t="s">
        <v>95</v>
      </c>
      <c r="C7" s="40" t="s">
        <v>94</v>
      </c>
      <c r="D7" s="40" t="s">
        <v>90</v>
      </c>
      <c r="E7" s="14"/>
    </row>
    <row r="8" spans="1:9" ht="40">
      <c r="A8" s="39" t="s">
        <v>74</v>
      </c>
      <c r="B8" s="40" t="s">
        <v>92</v>
      </c>
      <c r="C8" s="40" t="s">
        <v>93</v>
      </c>
      <c r="D8" s="40" t="s">
        <v>91</v>
      </c>
      <c r="E8" s="2"/>
    </row>
    <row r="9" spans="1:9" ht="20">
      <c r="A9" s="39" t="s">
        <v>75</v>
      </c>
      <c r="B9" s="40" t="s">
        <v>97</v>
      </c>
      <c r="C9" s="40" t="s">
        <v>96</v>
      </c>
      <c r="D9" s="40" t="s">
        <v>98</v>
      </c>
      <c r="E9" s="14"/>
    </row>
    <row r="10" spans="1:9" ht="20">
      <c r="A10" s="39" t="s">
        <v>76</v>
      </c>
      <c r="B10" s="40" t="s">
        <v>99</v>
      </c>
      <c r="C10" s="40" t="s">
        <v>101</v>
      </c>
      <c r="D10" s="40" t="s">
        <v>100</v>
      </c>
      <c r="E10" s="14"/>
    </row>
    <row r="11" spans="1:9" ht="40">
      <c r="A11" s="39" t="s">
        <v>77</v>
      </c>
      <c r="B11" s="40" t="s">
        <v>102</v>
      </c>
      <c r="C11" s="40" t="s">
        <v>103</v>
      </c>
      <c r="D11" s="40" t="s">
        <v>104</v>
      </c>
      <c r="E11" s="14"/>
    </row>
    <row r="12" spans="1:9" ht="40">
      <c r="A12" s="39" t="s">
        <v>105</v>
      </c>
      <c r="B12" s="43">
        <v>36984</v>
      </c>
      <c r="C12" s="42" t="s">
        <v>106</v>
      </c>
      <c r="D12" s="42" t="s">
        <v>107</v>
      </c>
      <c r="E12" s="14"/>
      <c r="H12" s="43"/>
    </row>
    <row r="13" spans="1:9">
      <c r="E13" s="44"/>
    </row>
    <row r="14" spans="1:9" customFormat="1">
      <c r="A14" s="39"/>
      <c r="B14" s="22"/>
      <c r="C14" s="22"/>
      <c r="D14" s="22"/>
      <c r="E14" s="14"/>
      <c r="F14" s="40"/>
      <c r="G14" s="22"/>
      <c r="H14" s="22"/>
      <c r="I14" s="40"/>
    </row>
    <row r="15" spans="1:9" customFormat="1">
      <c r="A15" s="39"/>
      <c r="B15" s="22"/>
      <c r="C15" s="22"/>
      <c r="D15" s="22"/>
      <c r="E15" s="14"/>
      <c r="F15" s="40"/>
      <c r="G15" s="40"/>
      <c r="H15" s="40"/>
      <c r="I15" s="40"/>
    </row>
    <row r="16" spans="1:9">
      <c r="E16" s="2"/>
    </row>
    <row r="17" spans="5:5">
      <c r="E17" s="2"/>
    </row>
    <row r="18" spans="5:5">
      <c r="E18" s="2"/>
    </row>
    <row r="19" spans="5:5">
      <c r="E19" s="14"/>
    </row>
    <row r="20" spans="5:5">
      <c r="E20" s="2"/>
    </row>
    <row r="21" spans="5:5">
      <c r="E21" s="2"/>
    </row>
    <row r="22" spans="5:5">
      <c r="E22" s="2"/>
    </row>
    <row r="23" spans="5:5">
      <c r="E23" s="14"/>
    </row>
    <row r="24" spans="5:5">
      <c r="E24" s="2"/>
    </row>
    <row r="25" spans="5:5">
      <c r="E25" s="14"/>
    </row>
    <row r="26" spans="5:5">
      <c r="E26" s="2"/>
    </row>
    <row r="27" spans="5:5">
      <c r="E27" s="2"/>
    </row>
    <row r="28" spans="5:5">
      <c r="E28" s="2"/>
    </row>
    <row r="29" spans="5:5">
      <c r="E29" s="7"/>
    </row>
    <row r="30" spans="5:5">
      <c r="E30" s="7"/>
    </row>
    <row r="31" spans="5:5">
      <c r="E31" s="7"/>
    </row>
    <row r="32" spans="5:5">
      <c r="E32" s="2"/>
    </row>
    <row r="33" spans="5:5">
      <c r="E33" s="2"/>
    </row>
    <row r="34" spans="5:5">
      <c r="E34" s="2"/>
    </row>
    <row r="35" spans="5:5">
      <c r="E35" s="2"/>
    </row>
    <row r="36" spans="5:5">
      <c r="E36" s="2"/>
    </row>
    <row r="37" spans="5:5">
      <c r="E37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5BA0F-2FB4-644A-B327-CE8E2663E3F3}">
  <sheetPr codeName="Sheet2"/>
  <dimension ref="A1:AB91"/>
  <sheetViews>
    <sheetView tabSelected="1" workbookViewId="0">
      <pane ySplit="1" topLeftCell="A2" activePane="bottomLeft" state="frozen"/>
      <selection pane="bottomLeft" activeCell="B2" sqref="B2"/>
    </sheetView>
  </sheetViews>
  <sheetFormatPr baseColWidth="10" defaultRowHeight="16"/>
  <cols>
    <col min="1" max="2" width="10.83203125" style="18"/>
    <col min="3" max="3" width="10.83203125" style="5"/>
    <col min="4" max="4" width="10.83203125" style="18"/>
    <col min="5" max="5" width="12.6640625" style="18" customWidth="1"/>
    <col min="6" max="6" width="11.5" style="18" customWidth="1"/>
    <col min="7" max="7" width="18" style="2" customWidth="1"/>
    <col min="8" max="8" width="20.5" style="5" customWidth="1"/>
    <col min="9" max="9" width="27.33203125" style="18" customWidth="1"/>
    <col min="10" max="10" width="10.83203125" style="18"/>
    <col min="11" max="11" width="16.1640625" style="5" customWidth="1"/>
    <col min="12" max="12" width="21.83203125" style="14" customWidth="1"/>
    <col min="13" max="13" width="19" style="14" customWidth="1"/>
    <col min="14" max="14" width="24.5" style="22" customWidth="1"/>
    <col min="15" max="15" width="15.5" style="9" customWidth="1"/>
    <col min="16" max="16" width="16.6640625" style="9" customWidth="1"/>
    <col min="17" max="17" width="19.33203125" style="14" customWidth="1"/>
    <col min="18" max="19" width="10.83203125" style="22"/>
    <col min="20" max="20" width="12.1640625" style="23" customWidth="1"/>
    <col min="21" max="21" width="13.1640625" style="23" customWidth="1"/>
    <col min="22" max="22" width="14.1640625" style="15" customWidth="1"/>
    <col min="23" max="23" width="14" style="15" customWidth="1"/>
    <col min="24" max="24" width="14" style="14" customWidth="1"/>
    <col min="25" max="25" width="14" style="33" customWidth="1"/>
    <col min="26" max="26" width="10.83203125" style="15"/>
    <col min="27" max="27" width="53" style="5" customWidth="1"/>
    <col min="28" max="28" width="10.83203125" style="5"/>
    <col min="29" max="16384" width="10.83203125" style="18"/>
  </cols>
  <sheetData>
    <row r="1" spans="1:28" s="61" customFormat="1" ht="50" customHeight="1">
      <c r="A1" s="59" t="s">
        <v>19</v>
      </c>
      <c r="B1" s="98" t="s">
        <v>197</v>
      </c>
      <c r="C1" s="60" t="s">
        <v>6</v>
      </c>
      <c r="D1" s="59" t="s">
        <v>0</v>
      </c>
      <c r="E1" s="59" t="s">
        <v>29</v>
      </c>
      <c r="F1" s="59" t="s">
        <v>30</v>
      </c>
      <c r="G1" s="59" t="s">
        <v>34</v>
      </c>
      <c r="H1" s="60" t="s">
        <v>39</v>
      </c>
      <c r="I1" s="59" t="s">
        <v>2</v>
      </c>
      <c r="J1" s="59" t="s">
        <v>1</v>
      </c>
      <c r="K1" s="60" t="s">
        <v>3</v>
      </c>
      <c r="L1" s="60" t="s">
        <v>4</v>
      </c>
      <c r="M1" s="60" t="s">
        <v>5</v>
      </c>
      <c r="N1" s="61" t="s">
        <v>48</v>
      </c>
      <c r="O1" s="60" t="s">
        <v>54</v>
      </c>
      <c r="P1" s="60"/>
      <c r="Q1" s="60"/>
      <c r="T1" s="62"/>
      <c r="U1" s="62"/>
      <c r="V1" s="62"/>
      <c r="W1" s="62"/>
      <c r="X1" s="60"/>
      <c r="Y1" s="63"/>
      <c r="Z1" s="62"/>
      <c r="AA1" s="64"/>
      <c r="AB1" s="64"/>
    </row>
    <row r="2" spans="1:28" s="28" customFormat="1" ht="81" customHeight="1">
      <c r="A2" s="28" t="s">
        <v>21</v>
      </c>
      <c r="B2" s="7" t="s">
        <v>142</v>
      </c>
      <c r="C2" s="9" t="s">
        <v>10</v>
      </c>
      <c r="D2" s="44">
        <v>36</v>
      </c>
      <c r="E2" s="44" t="s">
        <v>7</v>
      </c>
      <c r="F2" s="44" t="s">
        <v>28</v>
      </c>
      <c r="G2" s="44" t="s">
        <v>35</v>
      </c>
      <c r="H2" s="7" t="s">
        <v>32</v>
      </c>
      <c r="I2" s="44" t="s">
        <v>11</v>
      </c>
      <c r="J2" s="44" t="s">
        <v>8</v>
      </c>
      <c r="K2" s="7" t="s">
        <v>17</v>
      </c>
      <c r="L2" s="7" t="s">
        <v>46</v>
      </c>
      <c r="M2" s="7" t="s">
        <v>9</v>
      </c>
      <c r="N2" s="7" t="s">
        <v>49</v>
      </c>
      <c r="O2" s="7" t="s">
        <v>58</v>
      </c>
      <c r="P2" s="7"/>
      <c r="Q2" s="7"/>
      <c r="R2" s="45"/>
      <c r="T2" s="29"/>
      <c r="U2" s="29"/>
      <c r="V2" s="30"/>
      <c r="W2" s="30"/>
      <c r="X2" s="7"/>
      <c r="Y2" s="36"/>
      <c r="Z2" s="30"/>
      <c r="AA2" s="9"/>
      <c r="AB2" s="9"/>
    </row>
    <row r="3" spans="1:28" s="28" customFormat="1" ht="63" customHeight="1">
      <c r="A3" s="28" t="s">
        <v>20</v>
      </c>
      <c r="B3" s="7" t="s">
        <v>142</v>
      </c>
      <c r="C3" s="4" t="s">
        <v>10</v>
      </c>
      <c r="D3" s="44">
        <v>41</v>
      </c>
      <c r="E3" s="44" t="s">
        <v>7</v>
      </c>
      <c r="F3" s="44" t="s">
        <v>15</v>
      </c>
      <c r="G3" s="44" t="s">
        <v>38</v>
      </c>
      <c r="H3" s="7" t="s">
        <v>31</v>
      </c>
      <c r="I3" s="44" t="s">
        <v>42</v>
      </c>
      <c r="J3" s="44" t="s">
        <v>8</v>
      </c>
      <c r="K3" s="7" t="s">
        <v>17</v>
      </c>
      <c r="L3" s="7" t="s">
        <v>44</v>
      </c>
      <c r="M3" s="7" t="s">
        <v>9</v>
      </c>
      <c r="N3" s="7" t="s">
        <v>49</v>
      </c>
      <c r="O3" s="7" t="s">
        <v>55</v>
      </c>
      <c r="P3" s="7"/>
      <c r="Q3" s="7"/>
      <c r="R3" s="45"/>
      <c r="T3" s="29"/>
      <c r="U3" s="29"/>
      <c r="V3" s="30"/>
      <c r="W3" s="30"/>
      <c r="Y3" s="7"/>
      <c r="Z3" s="30"/>
      <c r="AA3" s="9"/>
      <c r="AB3" s="9"/>
    </row>
    <row r="4" spans="1:28" s="9" customFormat="1" ht="57" customHeight="1">
      <c r="A4" s="28" t="s">
        <v>22</v>
      </c>
      <c r="B4" s="7" t="s">
        <v>142</v>
      </c>
      <c r="C4" s="4" t="s">
        <v>13</v>
      </c>
      <c r="D4" s="7">
        <v>63</v>
      </c>
      <c r="E4" s="7" t="s">
        <v>18</v>
      </c>
      <c r="F4" s="7" t="s">
        <v>28</v>
      </c>
      <c r="G4" s="7" t="s">
        <v>16</v>
      </c>
      <c r="H4" s="7" t="s">
        <v>28</v>
      </c>
      <c r="I4" s="7" t="s">
        <v>11</v>
      </c>
      <c r="J4" s="7" t="s">
        <v>8</v>
      </c>
      <c r="K4" s="7" t="s">
        <v>17</v>
      </c>
      <c r="L4" s="7" t="s">
        <v>63</v>
      </c>
      <c r="M4" s="7" t="s">
        <v>62</v>
      </c>
      <c r="N4" s="7" t="s">
        <v>52</v>
      </c>
      <c r="O4" s="7" t="s">
        <v>65</v>
      </c>
      <c r="P4" s="7"/>
      <c r="Q4" s="7"/>
      <c r="R4" s="46"/>
      <c r="T4" s="29"/>
      <c r="U4" s="29"/>
      <c r="V4" s="30"/>
      <c r="W4" s="30"/>
      <c r="X4" s="7"/>
      <c r="Y4" s="36"/>
      <c r="Z4" s="30"/>
    </row>
    <row r="5" spans="1:28" s="28" customFormat="1" ht="50" customHeight="1">
      <c r="A5" s="28" t="s">
        <v>24</v>
      </c>
      <c r="B5" s="7" t="s">
        <v>142</v>
      </c>
      <c r="C5" s="9" t="s">
        <v>10</v>
      </c>
      <c r="D5" s="44">
        <v>56</v>
      </c>
      <c r="E5" s="44" t="s">
        <v>7</v>
      </c>
      <c r="F5" s="44" t="s">
        <v>28</v>
      </c>
      <c r="G5" s="44" t="s">
        <v>16</v>
      </c>
      <c r="H5" s="7" t="s">
        <v>28</v>
      </c>
      <c r="I5" s="44" t="s">
        <v>11</v>
      </c>
      <c r="J5" s="44" t="s">
        <v>8</v>
      </c>
      <c r="K5" s="7" t="s">
        <v>17</v>
      </c>
      <c r="L5" s="7" t="s">
        <v>45</v>
      </c>
      <c r="M5" s="7" t="s">
        <v>9</v>
      </c>
      <c r="N5" s="7" t="s">
        <v>52</v>
      </c>
      <c r="O5" s="7" t="s">
        <v>60</v>
      </c>
      <c r="P5" s="7"/>
      <c r="Q5" s="7"/>
      <c r="R5" s="45"/>
      <c r="T5" s="29"/>
      <c r="U5" s="29"/>
      <c r="V5" s="30"/>
      <c r="W5" s="30"/>
      <c r="X5" s="7"/>
      <c r="Y5" s="36"/>
      <c r="Z5" s="30"/>
      <c r="AA5" s="9"/>
      <c r="AB5" s="9"/>
    </row>
    <row r="6" spans="1:28" s="28" customFormat="1" ht="50" customHeight="1">
      <c r="A6" s="28" t="s">
        <v>23</v>
      </c>
      <c r="B6" s="7" t="s">
        <v>149</v>
      </c>
      <c r="C6" s="9" t="s">
        <v>10</v>
      </c>
      <c r="D6" s="44">
        <v>49</v>
      </c>
      <c r="E6" s="44" t="s">
        <v>7</v>
      </c>
      <c r="F6" s="44" t="s">
        <v>28</v>
      </c>
      <c r="G6" s="44" t="s">
        <v>35</v>
      </c>
      <c r="H6" s="7" t="s">
        <v>32</v>
      </c>
      <c r="I6" s="44" t="s">
        <v>11</v>
      </c>
      <c r="J6" s="44" t="s">
        <v>8</v>
      </c>
      <c r="K6" s="7" t="s">
        <v>17</v>
      </c>
      <c r="L6" s="7" t="s">
        <v>45</v>
      </c>
      <c r="M6" s="7" t="s">
        <v>9</v>
      </c>
      <c r="N6" s="7" t="s">
        <v>50</v>
      </c>
      <c r="O6" s="7" t="s">
        <v>56</v>
      </c>
      <c r="P6" s="7"/>
      <c r="Q6" s="7"/>
      <c r="R6" s="45"/>
      <c r="T6" s="29"/>
      <c r="U6" s="29"/>
      <c r="V6" s="30"/>
      <c r="W6" s="30"/>
      <c r="X6" s="7"/>
      <c r="Y6" s="36"/>
      <c r="Z6" s="30"/>
      <c r="AA6" s="9"/>
      <c r="AB6" s="9"/>
    </row>
    <row r="7" spans="1:28" s="28" customFormat="1" ht="79" customHeight="1">
      <c r="A7" s="28" t="s">
        <v>25</v>
      </c>
      <c r="B7" s="7" t="s">
        <v>149</v>
      </c>
      <c r="C7" s="9" t="s">
        <v>12</v>
      </c>
      <c r="D7" s="44">
        <v>35</v>
      </c>
      <c r="E7" s="44" t="s">
        <v>7</v>
      </c>
      <c r="F7" s="44" t="s">
        <v>15</v>
      </c>
      <c r="G7" s="44" t="s">
        <v>108</v>
      </c>
      <c r="H7" s="7" t="s">
        <v>40</v>
      </c>
      <c r="I7" s="44" t="s">
        <v>41</v>
      </c>
      <c r="J7" s="44" t="s">
        <v>8</v>
      </c>
      <c r="K7" s="7" t="s">
        <v>17</v>
      </c>
      <c r="L7" s="7" t="s">
        <v>45</v>
      </c>
      <c r="M7" s="7" t="s">
        <v>9</v>
      </c>
      <c r="N7" s="7" t="s">
        <v>49</v>
      </c>
      <c r="O7" s="7" t="s">
        <v>57</v>
      </c>
      <c r="P7" s="7"/>
      <c r="Q7" s="7"/>
      <c r="R7" s="45"/>
      <c r="T7" s="29"/>
      <c r="U7" s="29"/>
      <c r="V7" s="30"/>
      <c r="W7" s="30"/>
      <c r="X7" s="7"/>
      <c r="Y7" s="7"/>
      <c r="Z7" s="30"/>
      <c r="AA7" s="9"/>
      <c r="AB7" s="9"/>
    </row>
    <row r="8" spans="1:28" s="28" customFormat="1" ht="61" customHeight="1">
      <c r="A8" s="28" t="s">
        <v>26</v>
      </c>
      <c r="B8" s="7" t="s">
        <v>149</v>
      </c>
      <c r="C8" s="9" t="s">
        <v>10</v>
      </c>
      <c r="D8" s="44">
        <v>24</v>
      </c>
      <c r="E8" s="44" t="s">
        <v>7</v>
      </c>
      <c r="F8" s="44" t="s">
        <v>14</v>
      </c>
      <c r="G8" s="44" t="s">
        <v>36</v>
      </c>
      <c r="H8" s="7" t="s">
        <v>33</v>
      </c>
      <c r="I8" s="44" t="s">
        <v>43</v>
      </c>
      <c r="J8" s="44" t="s">
        <v>8</v>
      </c>
      <c r="K8" s="7" t="s">
        <v>17</v>
      </c>
      <c r="L8" s="7" t="s">
        <v>64</v>
      </c>
      <c r="M8" s="7" t="s">
        <v>9</v>
      </c>
      <c r="N8" s="7" t="s">
        <v>51</v>
      </c>
      <c r="O8" s="7" t="s">
        <v>59</v>
      </c>
      <c r="P8" s="7"/>
      <c r="Q8" s="7"/>
      <c r="R8" s="45"/>
      <c r="T8" s="29"/>
      <c r="U8" s="29"/>
      <c r="V8" s="30"/>
      <c r="W8" s="30"/>
      <c r="X8" s="7"/>
      <c r="Y8" s="36"/>
      <c r="Z8" s="30"/>
      <c r="AA8" s="9"/>
      <c r="AB8" s="9"/>
    </row>
    <row r="9" spans="1:28" s="44" customFormat="1" ht="56" customHeight="1">
      <c r="A9" s="28" t="s">
        <v>27</v>
      </c>
      <c r="B9" s="7" t="s">
        <v>149</v>
      </c>
      <c r="C9" s="7" t="s">
        <v>13</v>
      </c>
      <c r="D9" s="44">
        <v>74</v>
      </c>
      <c r="E9" s="44" t="s">
        <v>18</v>
      </c>
      <c r="F9" s="44" t="s">
        <v>15</v>
      </c>
      <c r="G9" s="44" t="s">
        <v>37</v>
      </c>
      <c r="H9" s="44" t="s">
        <v>28</v>
      </c>
      <c r="I9" s="44" t="s">
        <v>11</v>
      </c>
      <c r="J9" s="44" t="s">
        <v>8</v>
      </c>
      <c r="K9" s="7" t="s">
        <v>17</v>
      </c>
      <c r="L9" s="7" t="s">
        <v>47</v>
      </c>
      <c r="M9" s="7" t="s">
        <v>9</v>
      </c>
      <c r="N9" s="7" t="s">
        <v>53</v>
      </c>
      <c r="O9" s="7" t="s">
        <v>61</v>
      </c>
      <c r="P9" s="7"/>
      <c r="Q9" s="7"/>
      <c r="T9" s="30"/>
      <c r="U9" s="30"/>
      <c r="V9" s="30"/>
      <c r="W9" s="30"/>
      <c r="X9" s="7"/>
      <c r="Y9" s="36"/>
      <c r="Z9" s="30"/>
      <c r="AA9" s="7"/>
      <c r="AB9" s="7"/>
    </row>
    <row r="10" spans="1:28" s="76" customFormat="1" ht="50" customHeight="1">
      <c r="A10" s="76" t="s">
        <v>165</v>
      </c>
      <c r="C10" s="24" t="s">
        <v>13</v>
      </c>
      <c r="D10" s="77">
        <v>46</v>
      </c>
      <c r="E10" s="77" t="s">
        <v>7</v>
      </c>
      <c r="F10" s="77" t="s">
        <v>15</v>
      </c>
      <c r="G10" s="77" t="s">
        <v>164</v>
      </c>
      <c r="H10" s="20" t="s">
        <v>33</v>
      </c>
      <c r="I10" s="80" t="s">
        <v>11</v>
      </c>
      <c r="J10" s="77" t="s">
        <v>166</v>
      </c>
      <c r="K10" s="20" t="s">
        <v>16</v>
      </c>
      <c r="L10" s="20" t="s">
        <v>45</v>
      </c>
      <c r="M10" s="20" t="s">
        <v>9</v>
      </c>
      <c r="N10" s="20" t="s">
        <v>49</v>
      </c>
      <c r="O10" s="20" t="s">
        <v>167</v>
      </c>
      <c r="P10" s="20"/>
      <c r="Q10" s="78"/>
      <c r="S10" s="79"/>
      <c r="T10" s="79"/>
      <c r="U10" s="32"/>
      <c r="V10" s="32"/>
      <c r="W10" s="20"/>
      <c r="X10" s="34"/>
      <c r="Y10" s="32"/>
      <c r="Z10" s="24"/>
      <c r="AA10" s="24"/>
    </row>
    <row r="11" spans="1:28" ht="50" customHeight="1">
      <c r="D11" s="2"/>
      <c r="E11" s="21"/>
      <c r="F11" s="21"/>
      <c r="G11" s="21"/>
      <c r="H11" s="3"/>
      <c r="I11" s="21"/>
      <c r="J11" s="21"/>
      <c r="K11" s="3"/>
      <c r="L11" s="3"/>
      <c r="M11" s="3"/>
      <c r="N11" s="3"/>
      <c r="O11" s="7"/>
      <c r="P11" s="7"/>
      <c r="Q11" s="3"/>
      <c r="S11" s="18"/>
      <c r="X11" s="3"/>
    </row>
    <row r="12" spans="1:28" ht="50" customHeight="1">
      <c r="D12" s="2"/>
      <c r="E12" s="21"/>
      <c r="F12" s="21"/>
      <c r="G12" s="21"/>
      <c r="H12" s="3"/>
      <c r="I12" s="21"/>
      <c r="J12" s="21"/>
      <c r="K12" s="3"/>
      <c r="L12" s="3"/>
      <c r="M12" s="3"/>
      <c r="N12" s="3"/>
      <c r="O12" s="7"/>
      <c r="P12" s="28"/>
      <c r="Q12" s="18"/>
      <c r="R12" s="18"/>
      <c r="S12" s="18"/>
      <c r="T12" s="18"/>
      <c r="X12" s="18"/>
    </row>
    <row r="13" spans="1:28" ht="50" customHeight="1">
      <c r="D13" s="2"/>
      <c r="E13" s="21"/>
      <c r="F13" s="21"/>
      <c r="G13" s="21"/>
      <c r="H13" s="3"/>
      <c r="I13" s="21"/>
      <c r="J13" s="21"/>
      <c r="K13" s="3"/>
      <c r="L13" s="3"/>
      <c r="M13" s="3"/>
      <c r="N13" s="3"/>
      <c r="O13" s="7"/>
      <c r="P13" s="7"/>
      <c r="Q13" s="3"/>
      <c r="S13" s="18"/>
      <c r="X13" s="3"/>
    </row>
    <row r="14" spans="1:28" ht="50" customHeight="1">
      <c r="D14" s="2"/>
      <c r="E14" s="21"/>
      <c r="F14" s="21"/>
      <c r="G14" s="21"/>
      <c r="H14" s="21"/>
      <c r="I14" s="21"/>
      <c r="J14" s="21"/>
      <c r="K14" s="3"/>
      <c r="L14" s="3"/>
      <c r="M14" s="3"/>
      <c r="N14" s="3"/>
      <c r="O14" s="7"/>
      <c r="P14" s="7"/>
      <c r="Q14" s="3"/>
      <c r="S14" s="18"/>
      <c r="X14" s="3"/>
    </row>
    <row r="15" spans="1:28" ht="50" customHeight="1">
      <c r="D15" s="2"/>
      <c r="E15" s="21"/>
      <c r="F15" s="21"/>
      <c r="G15" s="21"/>
      <c r="H15" s="21"/>
      <c r="I15" s="6"/>
      <c r="J15" s="21"/>
      <c r="K15" s="3"/>
      <c r="L15" s="3"/>
      <c r="M15" s="3"/>
      <c r="N15" s="3"/>
      <c r="O15" s="7"/>
      <c r="P15" s="7"/>
      <c r="Q15" s="3"/>
      <c r="S15" s="18"/>
    </row>
    <row r="16" spans="1:28" ht="50" customHeight="1">
      <c r="D16" s="2"/>
      <c r="E16" s="21"/>
      <c r="F16" s="21"/>
      <c r="G16" s="21"/>
      <c r="H16" s="21"/>
      <c r="I16" s="6"/>
      <c r="J16" s="21"/>
      <c r="K16" s="3"/>
      <c r="L16" s="3"/>
      <c r="M16" s="3"/>
      <c r="N16" s="3"/>
      <c r="O16" s="7"/>
      <c r="P16" s="7"/>
      <c r="Q16" s="3"/>
      <c r="S16" s="18"/>
    </row>
    <row r="17" spans="1:27" ht="50" customHeight="1">
      <c r="D17" s="2"/>
      <c r="E17" s="21"/>
      <c r="F17" s="21"/>
      <c r="G17" s="21"/>
      <c r="H17" s="21"/>
      <c r="I17" s="6"/>
      <c r="J17" s="21"/>
      <c r="K17" s="3"/>
      <c r="L17" s="3"/>
      <c r="M17" s="3"/>
      <c r="N17" s="3"/>
      <c r="O17" s="7"/>
      <c r="P17" s="7"/>
      <c r="Q17" s="3"/>
      <c r="S17" s="18"/>
    </row>
    <row r="18" spans="1:27" ht="50" customHeight="1">
      <c r="D18" s="2"/>
      <c r="E18" s="21"/>
      <c r="F18" s="21"/>
      <c r="G18" s="21"/>
      <c r="H18" s="21"/>
      <c r="I18" s="6"/>
      <c r="J18" s="21"/>
      <c r="K18" s="3"/>
      <c r="L18" s="3"/>
      <c r="M18" s="3"/>
      <c r="N18" s="3"/>
      <c r="O18" s="7"/>
      <c r="P18" s="7"/>
      <c r="Q18" s="3"/>
      <c r="S18" s="18"/>
    </row>
    <row r="19" spans="1:27" ht="106" customHeight="1">
      <c r="D19" s="2"/>
      <c r="E19" s="21"/>
      <c r="F19" s="21"/>
      <c r="G19" s="21"/>
      <c r="H19" s="21"/>
      <c r="I19" s="6"/>
      <c r="J19" s="21"/>
      <c r="K19" s="3"/>
      <c r="L19" s="3"/>
      <c r="M19" s="3"/>
      <c r="N19" s="3"/>
      <c r="O19" s="7"/>
      <c r="P19" s="7"/>
      <c r="Q19" s="3"/>
      <c r="S19" s="18"/>
      <c r="AA19" s="14"/>
    </row>
    <row r="21" spans="1:27" s="5" customFormat="1">
      <c r="C21" s="17"/>
      <c r="F21" s="3"/>
      <c r="G21" s="3"/>
      <c r="H21" s="3"/>
      <c r="I21" s="3"/>
      <c r="J21" s="3"/>
      <c r="K21" s="3"/>
      <c r="L21" s="20"/>
      <c r="M21" s="3"/>
      <c r="N21" s="37"/>
      <c r="O21" s="7"/>
      <c r="P21" s="9"/>
      <c r="Q21" s="14"/>
      <c r="R21" s="37"/>
      <c r="T21" s="23"/>
      <c r="U21" s="23"/>
      <c r="V21" s="15"/>
      <c r="W21" s="15"/>
      <c r="X21" s="14"/>
      <c r="Y21" s="33"/>
      <c r="Z21" s="15"/>
    </row>
    <row r="22" spans="1:27" s="5" customFormat="1">
      <c r="D22" s="3"/>
      <c r="E22" s="3"/>
      <c r="F22" s="3"/>
      <c r="G22" s="3"/>
      <c r="H22" s="3"/>
      <c r="I22" s="3"/>
      <c r="J22" s="3"/>
      <c r="K22" s="3"/>
      <c r="L22" s="12"/>
      <c r="M22" s="3"/>
      <c r="N22" s="37"/>
      <c r="O22" s="7"/>
      <c r="P22" s="7"/>
      <c r="Q22" s="14"/>
      <c r="R22" s="37"/>
      <c r="T22" s="23"/>
      <c r="U22" s="23"/>
      <c r="V22" s="15"/>
      <c r="W22" s="15"/>
      <c r="X22" s="14"/>
      <c r="Y22" s="33"/>
      <c r="Z22" s="15"/>
    </row>
    <row r="23" spans="1:27" s="5" customFormat="1">
      <c r="D23" s="3"/>
      <c r="E23" s="3"/>
      <c r="F23" s="3"/>
      <c r="G23" s="3"/>
      <c r="H23" s="3"/>
      <c r="I23" s="3"/>
      <c r="J23" s="3"/>
      <c r="K23" s="3"/>
      <c r="L23" s="20"/>
      <c r="M23" s="3"/>
      <c r="N23" s="37"/>
      <c r="O23" s="9"/>
      <c r="P23" s="9"/>
      <c r="Q23" s="14"/>
      <c r="R23" s="37"/>
      <c r="T23" s="23"/>
      <c r="U23" s="23"/>
      <c r="V23" s="15"/>
      <c r="W23" s="15"/>
      <c r="X23" s="14"/>
      <c r="Y23" s="33"/>
      <c r="Z23" s="15"/>
    </row>
    <row r="24" spans="1:27" s="20" customFormat="1" ht="84" customHeight="1">
      <c r="A24" s="24"/>
      <c r="B24" s="24"/>
      <c r="F24" s="10"/>
      <c r="H24" s="10"/>
      <c r="I24" s="10"/>
      <c r="K24" s="10"/>
      <c r="L24" s="10"/>
      <c r="N24" s="10"/>
      <c r="O24" s="7"/>
      <c r="T24" s="32"/>
      <c r="V24" s="32"/>
      <c r="W24" s="32"/>
      <c r="Y24" s="34"/>
      <c r="Z24" s="32"/>
    </row>
    <row r="25" spans="1:27" s="5" customFormat="1">
      <c r="D25" s="3"/>
      <c r="E25" s="3"/>
      <c r="F25" s="3"/>
      <c r="G25" s="3"/>
      <c r="H25" s="3"/>
      <c r="I25" s="3"/>
      <c r="J25" s="3"/>
      <c r="K25" s="3"/>
      <c r="L25" s="14"/>
      <c r="M25" s="3"/>
      <c r="N25" s="37"/>
      <c r="O25" s="9"/>
      <c r="P25" s="9"/>
      <c r="Q25" s="14"/>
      <c r="R25" s="37"/>
      <c r="T25" s="23"/>
      <c r="U25" s="23"/>
      <c r="V25" s="15"/>
      <c r="W25" s="15"/>
      <c r="X25" s="14"/>
      <c r="Y25" s="33"/>
      <c r="Z25" s="15"/>
    </row>
    <row r="26" spans="1:27" s="5" customFormat="1">
      <c r="D26" s="3"/>
      <c r="E26" s="3"/>
      <c r="F26" s="3"/>
      <c r="G26" s="38"/>
      <c r="H26" s="3"/>
      <c r="I26" s="3"/>
      <c r="J26" s="3"/>
      <c r="K26" s="3"/>
      <c r="L26" s="14"/>
      <c r="M26" s="3"/>
      <c r="N26" s="37"/>
      <c r="O26" s="9"/>
      <c r="P26" s="9"/>
      <c r="Q26" s="14"/>
      <c r="R26" s="37"/>
      <c r="T26" s="23"/>
      <c r="U26" s="23"/>
      <c r="V26" s="15"/>
      <c r="W26" s="15"/>
      <c r="X26" s="14"/>
      <c r="Y26" s="33"/>
      <c r="Z26" s="15"/>
    </row>
    <row r="27" spans="1:27" s="5" customFormat="1">
      <c r="D27" s="3"/>
      <c r="E27" s="3"/>
      <c r="F27" s="3"/>
      <c r="G27" s="3"/>
      <c r="H27" s="3"/>
      <c r="I27" s="3"/>
      <c r="J27" s="3"/>
      <c r="K27" s="3"/>
      <c r="M27" s="3"/>
      <c r="N27" s="37"/>
      <c r="O27" s="9"/>
      <c r="P27" s="7"/>
      <c r="Q27" s="14"/>
      <c r="R27" s="37"/>
      <c r="T27" s="23"/>
      <c r="U27" s="23"/>
      <c r="V27" s="15"/>
      <c r="W27" s="15"/>
      <c r="X27" s="14"/>
      <c r="Y27" s="33"/>
      <c r="Z27" s="15"/>
    </row>
    <row r="28" spans="1:27" s="5" customFormat="1">
      <c r="D28" s="3"/>
      <c r="E28" s="3"/>
      <c r="F28" s="3"/>
      <c r="G28" s="3"/>
      <c r="H28" s="3"/>
      <c r="I28" s="3"/>
      <c r="J28" s="3"/>
      <c r="K28" s="3"/>
      <c r="M28" s="3"/>
      <c r="N28" s="37"/>
      <c r="O28" s="9"/>
      <c r="P28" s="7"/>
      <c r="Q28" s="14"/>
      <c r="R28" s="37"/>
      <c r="T28" s="23"/>
      <c r="U28" s="23"/>
      <c r="V28" s="15"/>
      <c r="W28" s="15"/>
      <c r="X28" s="14"/>
      <c r="Y28" s="33"/>
      <c r="Z28" s="15"/>
    </row>
    <row r="29" spans="1:27" s="5" customFormat="1">
      <c r="D29" s="3"/>
      <c r="E29" s="3"/>
      <c r="F29" s="3"/>
      <c r="G29" s="3"/>
      <c r="H29" s="3"/>
      <c r="I29" s="3"/>
      <c r="J29" s="3"/>
      <c r="K29" s="3"/>
      <c r="M29" s="3"/>
      <c r="N29" s="37"/>
      <c r="O29" s="9"/>
      <c r="P29" s="20"/>
      <c r="Q29" s="14"/>
      <c r="R29" s="37"/>
      <c r="T29" s="23"/>
      <c r="U29" s="23"/>
      <c r="V29" s="15"/>
      <c r="W29" s="15"/>
      <c r="X29" s="14"/>
      <c r="Y29" s="33"/>
      <c r="Z29" s="15"/>
    </row>
    <row r="30" spans="1:27" s="14" customFormat="1" ht="54" customHeight="1">
      <c r="A30" s="5"/>
      <c r="B30" s="5"/>
      <c r="F30" s="3"/>
      <c r="H30" s="3"/>
      <c r="I30" s="3"/>
      <c r="K30" s="3"/>
      <c r="M30" s="3"/>
      <c r="O30" s="7"/>
      <c r="P30" s="7"/>
      <c r="T30" s="15"/>
      <c r="U30" s="15"/>
      <c r="V30" s="15"/>
      <c r="W30" s="15"/>
      <c r="Y30" s="33"/>
      <c r="Z30" s="15"/>
    </row>
    <row r="31" spans="1:27" s="5" customFormat="1">
      <c r="D31" s="3"/>
      <c r="E31" s="3"/>
      <c r="F31" s="3"/>
      <c r="G31" s="38"/>
      <c r="H31" s="3"/>
      <c r="I31" s="3"/>
      <c r="J31" s="3"/>
      <c r="K31" s="3"/>
      <c r="L31" s="14"/>
      <c r="M31" s="3"/>
      <c r="N31" s="37"/>
      <c r="O31" s="7"/>
      <c r="P31" s="7"/>
      <c r="Q31" s="14"/>
      <c r="R31" s="37"/>
      <c r="T31" s="23"/>
      <c r="U31" s="23"/>
      <c r="V31" s="15"/>
      <c r="W31" s="15"/>
      <c r="X31" s="14"/>
      <c r="Y31" s="33"/>
      <c r="Z31" s="15"/>
    </row>
    <row r="32" spans="1:27">
      <c r="D32" s="21"/>
      <c r="E32" s="21"/>
      <c r="F32" s="21"/>
      <c r="G32" s="11"/>
      <c r="H32" s="3"/>
      <c r="I32" s="21"/>
      <c r="J32" s="21"/>
      <c r="K32" s="3"/>
      <c r="L32" s="10"/>
      <c r="M32" s="3"/>
      <c r="O32" s="7"/>
      <c r="P32" s="7"/>
      <c r="S32" s="18"/>
    </row>
    <row r="33" spans="1:28">
      <c r="D33" s="21"/>
      <c r="E33" s="21"/>
      <c r="F33" s="21"/>
      <c r="G33" s="11"/>
      <c r="H33" s="3"/>
      <c r="I33" s="21"/>
      <c r="J33" s="21"/>
      <c r="K33" s="3"/>
      <c r="M33" s="3"/>
      <c r="O33" s="7"/>
      <c r="S33" s="18"/>
    </row>
    <row r="34" spans="1:28">
      <c r="D34" s="21"/>
      <c r="E34" s="21"/>
      <c r="F34" s="21"/>
      <c r="G34" s="11"/>
      <c r="H34" s="3"/>
      <c r="I34" s="21"/>
      <c r="J34" s="21"/>
      <c r="K34" s="10"/>
      <c r="M34" s="3"/>
      <c r="O34" s="7"/>
      <c r="P34" s="7"/>
      <c r="S34" s="18"/>
    </row>
    <row r="35" spans="1:28">
      <c r="D35" s="21"/>
      <c r="E35" s="21"/>
      <c r="F35" s="21"/>
      <c r="G35" s="11"/>
      <c r="H35" s="3"/>
      <c r="I35" s="21"/>
      <c r="J35" s="21"/>
      <c r="K35" s="3"/>
      <c r="M35" s="3"/>
      <c r="O35" s="7"/>
      <c r="S35" s="18"/>
    </row>
    <row r="36" spans="1:28">
      <c r="D36" s="21"/>
      <c r="E36" s="21"/>
      <c r="F36" s="21"/>
      <c r="G36" s="11"/>
      <c r="H36" s="3"/>
      <c r="I36" s="21"/>
      <c r="J36" s="21"/>
      <c r="K36" s="3"/>
      <c r="M36" s="3"/>
      <c r="O36" s="7"/>
      <c r="S36" s="18"/>
    </row>
    <row r="37" spans="1:28">
      <c r="D37" s="21"/>
      <c r="E37" s="21"/>
      <c r="F37" s="21"/>
      <c r="G37" s="11"/>
      <c r="H37" s="3"/>
      <c r="I37" s="21"/>
      <c r="J37" s="21"/>
      <c r="K37" s="12"/>
      <c r="L37" s="25"/>
      <c r="M37" s="3"/>
      <c r="O37" s="7"/>
      <c r="S37" s="18"/>
    </row>
    <row r="38" spans="1:28" s="1" customFormat="1" ht="47" customHeight="1">
      <c r="A38" s="18"/>
      <c r="B38" s="18"/>
      <c r="C38" s="13"/>
      <c r="D38" s="3"/>
      <c r="E38" s="3"/>
      <c r="F38" s="21"/>
      <c r="G38" s="21"/>
      <c r="H38" s="3"/>
      <c r="J38" s="3"/>
      <c r="K38" s="13"/>
      <c r="M38" s="3"/>
      <c r="O38" s="9"/>
      <c r="P38" s="28"/>
      <c r="Q38" s="3"/>
      <c r="T38" s="26"/>
      <c r="U38" s="26"/>
      <c r="V38" s="27"/>
      <c r="W38" s="27"/>
      <c r="X38" s="3"/>
      <c r="Y38" s="35"/>
      <c r="Z38" s="27"/>
      <c r="AA38" s="13"/>
      <c r="AB38" s="13"/>
    </row>
    <row r="39" spans="1:28">
      <c r="D39" s="21"/>
      <c r="E39" s="21"/>
      <c r="F39" s="21"/>
      <c r="G39" s="21"/>
      <c r="H39" s="3"/>
      <c r="I39" s="21"/>
      <c r="J39" s="21"/>
      <c r="K39" s="3"/>
      <c r="L39" s="8"/>
      <c r="M39" s="3"/>
      <c r="O39" s="7"/>
      <c r="P39" s="7"/>
      <c r="S39" s="18"/>
    </row>
    <row r="40" spans="1:28">
      <c r="D40" s="21"/>
      <c r="E40" s="21"/>
      <c r="F40" s="21"/>
      <c r="G40" s="21"/>
      <c r="H40" s="3"/>
      <c r="I40" s="21"/>
      <c r="J40" s="21"/>
      <c r="K40" s="3"/>
      <c r="L40" s="8"/>
      <c r="M40" s="3"/>
      <c r="O40" s="7"/>
      <c r="P40" s="7"/>
      <c r="S40" s="18"/>
    </row>
    <row r="41" spans="1:28" s="2" customFormat="1">
      <c r="A41" s="18"/>
      <c r="B41" s="18"/>
      <c r="C41" s="13"/>
      <c r="E41" s="3"/>
      <c r="F41" s="21"/>
      <c r="H41" s="3"/>
      <c r="I41" s="1"/>
      <c r="K41" s="14"/>
      <c r="M41" s="3"/>
      <c r="O41" s="7"/>
      <c r="P41" s="28"/>
      <c r="Q41" s="14"/>
      <c r="T41" s="15"/>
      <c r="U41" s="15"/>
      <c r="V41" s="15"/>
      <c r="W41" s="15"/>
      <c r="X41" s="14"/>
      <c r="Y41" s="33"/>
      <c r="Z41" s="15"/>
      <c r="AA41" s="14"/>
      <c r="AB41" s="14"/>
    </row>
    <row r="42" spans="1:28" s="2" customFormat="1">
      <c r="A42" s="18"/>
      <c r="B42" s="18"/>
      <c r="C42" s="14"/>
      <c r="F42" s="21"/>
      <c r="H42" s="3"/>
      <c r="I42" s="1"/>
      <c r="K42" s="14"/>
      <c r="M42" s="3"/>
      <c r="O42" s="7"/>
      <c r="P42" s="44"/>
      <c r="Q42" s="3"/>
      <c r="T42" s="15"/>
      <c r="U42" s="15"/>
      <c r="V42" s="15"/>
      <c r="W42" s="15"/>
      <c r="X42" s="14"/>
      <c r="Y42" s="33"/>
      <c r="Z42" s="15"/>
      <c r="AA42" s="14"/>
      <c r="AB42" s="14"/>
    </row>
    <row r="43" spans="1:28" s="2" customFormat="1" ht="33" customHeight="1">
      <c r="A43" s="18"/>
      <c r="B43" s="18"/>
      <c r="C43" s="14"/>
      <c r="F43" s="21"/>
      <c r="H43" s="3"/>
      <c r="I43" s="1"/>
      <c r="K43" s="14"/>
      <c r="M43" s="3"/>
      <c r="O43" s="7"/>
      <c r="P43" s="44"/>
      <c r="Q43" s="14"/>
      <c r="T43" s="15"/>
      <c r="U43" s="15"/>
      <c r="V43" s="16"/>
      <c r="W43" s="15"/>
      <c r="X43" s="14"/>
      <c r="Y43" s="33"/>
      <c r="Z43" s="15"/>
      <c r="AA43" s="14"/>
      <c r="AB43" s="14"/>
    </row>
    <row r="44" spans="1:28" s="2" customFormat="1">
      <c r="A44" s="18"/>
      <c r="B44" s="18"/>
      <c r="C44" s="13"/>
      <c r="F44" s="21"/>
      <c r="H44" s="3"/>
      <c r="I44" s="1"/>
      <c r="K44" s="14"/>
      <c r="M44" s="3"/>
      <c r="O44" s="7"/>
      <c r="P44" s="44"/>
      <c r="Q44" s="14"/>
      <c r="T44" s="15"/>
      <c r="U44" s="15"/>
      <c r="V44" s="15"/>
      <c r="W44" s="15"/>
      <c r="X44" s="14"/>
      <c r="Y44" s="33"/>
      <c r="Z44" s="15"/>
      <c r="AA44" s="14"/>
      <c r="AB44" s="14"/>
    </row>
    <row r="45" spans="1:28" s="2" customFormat="1">
      <c r="A45" s="18"/>
      <c r="B45" s="18"/>
      <c r="C45" s="13"/>
      <c r="F45" s="21"/>
      <c r="H45" s="3"/>
      <c r="I45" s="1"/>
      <c r="K45" s="14"/>
      <c r="M45" s="3"/>
      <c r="O45" s="7"/>
      <c r="P45" s="44"/>
      <c r="Q45" s="3"/>
      <c r="T45" s="15"/>
      <c r="U45" s="15"/>
      <c r="V45" s="15"/>
      <c r="W45" s="15"/>
      <c r="X45" s="14"/>
      <c r="Y45" s="33"/>
      <c r="Z45" s="15"/>
      <c r="AA45" s="14"/>
      <c r="AB45" s="14"/>
    </row>
    <row r="46" spans="1:28" s="2" customFormat="1">
      <c r="A46" s="18"/>
      <c r="B46" s="18"/>
      <c r="C46" s="14"/>
      <c r="F46" s="21"/>
      <c r="H46" s="3"/>
      <c r="I46" s="1"/>
      <c r="K46" s="14"/>
      <c r="M46" s="3"/>
      <c r="O46" s="7"/>
      <c r="P46" s="44"/>
      <c r="Q46" s="14"/>
      <c r="T46" s="15"/>
      <c r="U46" s="15"/>
      <c r="V46" s="15"/>
      <c r="W46" s="15"/>
      <c r="X46" s="14"/>
      <c r="Y46" s="33"/>
      <c r="Z46" s="15"/>
      <c r="AA46" s="14"/>
      <c r="AB46" s="14"/>
    </row>
    <row r="47" spans="1:28">
      <c r="D47" s="21"/>
      <c r="E47" s="21"/>
      <c r="F47" s="21"/>
      <c r="G47" s="21"/>
      <c r="H47" s="10"/>
      <c r="I47" s="21"/>
      <c r="J47" s="21"/>
      <c r="K47" s="3"/>
      <c r="L47" s="8"/>
      <c r="M47" s="3"/>
      <c r="O47" s="7"/>
      <c r="P47" s="7"/>
      <c r="S47" s="18"/>
    </row>
    <row r="48" spans="1:28">
      <c r="D48" s="21"/>
      <c r="E48" s="21"/>
      <c r="F48" s="21"/>
      <c r="G48" s="21"/>
      <c r="H48" s="3"/>
      <c r="I48" s="21"/>
      <c r="J48" s="21"/>
      <c r="K48" s="3"/>
      <c r="L48" s="8"/>
      <c r="M48" s="3"/>
      <c r="O48" s="7"/>
      <c r="P48" s="7"/>
      <c r="S48" s="18"/>
    </row>
    <row r="49" spans="1:28" s="2" customFormat="1" ht="61" customHeight="1">
      <c r="A49" s="18"/>
      <c r="B49" s="18"/>
      <c r="C49" s="14"/>
      <c r="F49" s="21"/>
      <c r="H49" s="3"/>
      <c r="I49" s="1"/>
      <c r="K49" s="14"/>
      <c r="M49" s="3"/>
      <c r="O49" s="7"/>
      <c r="P49" s="44"/>
      <c r="Q49" s="3"/>
      <c r="T49" s="15"/>
      <c r="U49" s="15"/>
      <c r="V49" s="15"/>
      <c r="W49" s="15"/>
      <c r="X49" s="14"/>
      <c r="Y49" s="33"/>
      <c r="Z49" s="15"/>
      <c r="AA49" s="14"/>
      <c r="AB49" s="14"/>
    </row>
    <row r="50" spans="1:28">
      <c r="D50" s="21"/>
      <c r="E50" s="21"/>
      <c r="F50" s="21"/>
      <c r="G50" s="21"/>
      <c r="H50" s="3"/>
      <c r="I50" s="21"/>
      <c r="J50" s="21"/>
      <c r="K50" s="3"/>
      <c r="L50" s="8"/>
      <c r="M50" s="3"/>
      <c r="O50" s="7"/>
      <c r="P50" s="7"/>
      <c r="S50" s="18"/>
    </row>
    <row r="51" spans="1:28" ht="43" customHeight="1">
      <c r="E51" s="3"/>
      <c r="F51" s="21"/>
      <c r="H51" s="3"/>
      <c r="I51" s="19"/>
      <c r="J51" s="3"/>
      <c r="M51" s="3"/>
      <c r="S51" s="18"/>
      <c r="AA51" s="22"/>
    </row>
    <row r="52" spans="1:28">
      <c r="D52" s="21"/>
      <c r="E52" s="21"/>
      <c r="F52" s="21"/>
      <c r="G52" s="21"/>
      <c r="H52" s="3"/>
      <c r="I52" s="21"/>
      <c r="J52" s="21"/>
      <c r="K52" s="3"/>
      <c r="L52" s="8"/>
      <c r="M52" s="3"/>
      <c r="O52" s="7"/>
      <c r="P52" s="7"/>
      <c r="S52" s="18"/>
    </row>
    <row r="53" spans="1:28" ht="46" customHeight="1">
      <c r="D53" s="21"/>
      <c r="E53" s="21"/>
      <c r="F53" s="21"/>
      <c r="G53" s="21"/>
      <c r="H53" s="3"/>
      <c r="I53" s="21"/>
      <c r="J53" s="21"/>
      <c r="K53" s="3"/>
      <c r="L53" s="8"/>
      <c r="M53" s="3"/>
      <c r="O53" s="7"/>
      <c r="P53" s="7"/>
      <c r="S53" s="18"/>
    </row>
    <row r="54" spans="1:28" s="28" customFormat="1" ht="58" customHeight="1">
      <c r="A54" s="18"/>
      <c r="B54" s="18"/>
      <c r="C54" s="9"/>
      <c r="D54" s="21"/>
      <c r="E54" s="21"/>
      <c r="F54" s="21"/>
      <c r="G54" s="21"/>
      <c r="H54" s="3"/>
      <c r="I54" s="21"/>
      <c r="J54" s="21"/>
      <c r="K54" s="3"/>
      <c r="L54" s="4"/>
      <c r="M54" s="3"/>
      <c r="O54" s="7"/>
      <c r="P54" s="7"/>
      <c r="Q54" s="7"/>
      <c r="T54" s="29"/>
      <c r="U54" s="29"/>
      <c r="V54" s="30"/>
      <c r="W54" s="30"/>
      <c r="X54" s="7"/>
      <c r="Y54" s="36"/>
      <c r="Z54" s="30"/>
      <c r="AA54" s="9"/>
      <c r="AB54" s="9"/>
    </row>
    <row r="55" spans="1:28" ht="42" customHeight="1">
      <c r="D55" s="21"/>
      <c r="E55" s="21"/>
      <c r="F55" s="21"/>
      <c r="G55" s="21"/>
      <c r="H55" s="3"/>
      <c r="I55" s="21"/>
      <c r="J55" s="21"/>
      <c r="K55" s="3"/>
      <c r="L55" s="8"/>
      <c r="M55" s="3"/>
      <c r="S55" s="18"/>
    </row>
    <row r="56" spans="1:28">
      <c r="D56" s="21"/>
      <c r="E56" s="21"/>
      <c r="F56" s="21"/>
      <c r="G56" s="21"/>
      <c r="H56" s="3"/>
      <c r="I56" s="21"/>
      <c r="J56" s="21"/>
      <c r="K56" s="3"/>
      <c r="L56" s="8"/>
      <c r="M56" s="3"/>
      <c r="O56" s="7"/>
      <c r="P56" s="7"/>
      <c r="S56" s="18"/>
    </row>
    <row r="57" spans="1:28">
      <c r="D57" s="21"/>
      <c r="E57" s="21"/>
      <c r="F57" s="21"/>
      <c r="G57" s="21"/>
      <c r="H57" s="3"/>
      <c r="I57" s="21"/>
      <c r="J57" s="21"/>
      <c r="K57" s="3"/>
      <c r="L57" s="8"/>
      <c r="M57" s="3"/>
      <c r="O57" s="7"/>
      <c r="P57" s="7"/>
      <c r="Q57" s="3"/>
      <c r="S57" s="18"/>
    </row>
    <row r="58" spans="1:28">
      <c r="D58" s="21"/>
      <c r="E58" s="21"/>
      <c r="F58" s="21"/>
      <c r="G58" s="21"/>
      <c r="H58" s="3"/>
      <c r="I58" s="21"/>
      <c r="J58" s="21"/>
      <c r="K58" s="3"/>
      <c r="L58" s="8"/>
      <c r="M58" s="3"/>
      <c r="O58" s="7"/>
      <c r="P58" s="7"/>
      <c r="S58" s="18"/>
    </row>
    <row r="59" spans="1:28" ht="31" customHeight="1">
      <c r="D59" s="21"/>
      <c r="E59" s="21"/>
      <c r="F59" s="21"/>
      <c r="G59" s="21"/>
      <c r="H59" s="3"/>
      <c r="I59" s="21"/>
      <c r="J59" s="21"/>
      <c r="K59" s="3"/>
      <c r="L59" s="8"/>
      <c r="M59" s="3"/>
      <c r="O59" s="7"/>
      <c r="P59" s="7"/>
      <c r="S59" s="18"/>
    </row>
    <row r="60" spans="1:28" ht="51" customHeight="1">
      <c r="F60" s="21"/>
      <c r="H60" s="31"/>
      <c r="N60" s="18"/>
      <c r="R60" s="18"/>
      <c r="S60" s="18"/>
    </row>
    <row r="61" spans="1:28" ht="46" customHeight="1">
      <c r="F61" s="21"/>
      <c r="N61" s="18"/>
      <c r="R61" s="18"/>
      <c r="S61" s="18"/>
    </row>
    <row r="62" spans="1:28" ht="44" customHeight="1">
      <c r="C62" s="18"/>
      <c r="F62" s="21"/>
      <c r="H62" s="31"/>
      <c r="N62" s="18"/>
      <c r="R62" s="18"/>
      <c r="S62" s="18"/>
    </row>
    <row r="63" spans="1:28" ht="70" customHeight="1">
      <c r="C63" s="17">
        <v>0.88541666666666663</v>
      </c>
      <c r="D63" s="18">
        <f>AVERAGE(D4:D59)</f>
        <v>49.571428571428569</v>
      </c>
      <c r="E63" s="18" t="s">
        <v>15</v>
      </c>
      <c r="N63" s="18"/>
      <c r="R63" s="18"/>
      <c r="S63" s="18"/>
    </row>
    <row r="64" spans="1:28">
      <c r="H64" s="31"/>
      <c r="N64" s="18"/>
      <c r="R64" s="18"/>
      <c r="S64" s="18"/>
    </row>
    <row r="65" spans="8:19">
      <c r="N65" s="18"/>
      <c r="R65" s="18"/>
      <c r="S65" s="18"/>
    </row>
    <row r="66" spans="8:19">
      <c r="H66" s="31"/>
      <c r="S66" s="18"/>
    </row>
    <row r="67" spans="8:19">
      <c r="H67" s="31"/>
      <c r="S67" s="18"/>
    </row>
    <row r="68" spans="8:19">
      <c r="S68" s="18"/>
    </row>
    <row r="69" spans="8:19">
      <c r="H69" s="31"/>
      <c r="S69" s="18"/>
    </row>
    <row r="70" spans="8:19">
      <c r="H70" s="31"/>
      <c r="S70" s="18"/>
    </row>
    <row r="71" spans="8:19">
      <c r="H71" s="31"/>
      <c r="S71" s="18"/>
    </row>
    <row r="72" spans="8:19">
      <c r="S72" s="18"/>
    </row>
    <row r="73" spans="8:19">
      <c r="S73" s="18"/>
    </row>
    <row r="74" spans="8:19">
      <c r="S74" s="18"/>
    </row>
    <row r="75" spans="8:19">
      <c r="S75" s="18"/>
    </row>
    <row r="76" spans="8:19">
      <c r="S76" s="18"/>
    </row>
    <row r="77" spans="8:19">
      <c r="S77" s="18"/>
    </row>
    <row r="78" spans="8:19">
      <c r="S78" s="18"/>
    </row>
    <row r="79" spans="8:19">
      <c r="S79" s="18"/>
    </row>
    <row r="80" spans="8:19">
      <c r="S80" s="18"/>
    </row>
    <row r="81" spans="19:19">
      <c r="S81" s="18"/>
    </row>
    <row r="82" spans="19:19">
      <c r="S82" s="18"/>
    </row>
    <row r="83" spans="19:19">
      <c r="S83" s="18"/>
    </row>
    <row r="84" spans="19:19">
      <c r="S84" s="18"/>
    </row>
    <row r="85" spans="19:19">
      <c r="S85" s="18"/>
    </row>
    <row r="86" spans="19:19">
      <c r="S86" s="18"/>
    </row>
    <row r="87" spans="19:19">
      <c r="S87" s="18"/>
    </row>
    <row r="88" spans="19:19">
      <c r="S88" s="18"/>
    </row>
    <row r="89" spans="19:19">
      <c r="S89" s="18"/>
    </row>
    <row r="90" spans="19:19">
      <c r="S90" s="18"/>
    </row>
    <row r="91" spans="19:19">
      <c r="S91" s="18"/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2F28D-F409-7747-9332-6E5A6F1997AD}">
  <dimension ref="A1:R59"/>
  <sheetViews>
    <sheetView workbookViewId="0">
      <selection activeCell="A2" sqref="A2:A3"/>
    </sheetView>
  </sheetViews>
  <sheetFormatPr baseColWidth="10" defaultRowHeight="16"/>
  <cols>
    <col min="1" max="1" width="10.83203125" style="48"/>
    <col min="2" max="2" width="15.33203125" style="88" bestFit="1" customWidth="1"/>
    <col min="3" max="3" width="12" style="92" bestFit="1" customWidth="1"/>
    <col min="4" max="4" width="4.83203125" style="92" bestFit="1" customWidth="1"/>
    <col min="5" max="5" width="18.1640625" style="48" bestFit="1" customWidth="1"/>
    <col min="6" max="16384" width="10.83203125" style="48"/>
  </cols>
  <sheetData>
    <row r="1" spans="1:18" s="49" customFormat="1" ht="19">
      <c r="A1" s="49" t="s">
        <v>189</v>
      </c>
      <c r="B1" s="83" t="s">
        <v>179</v>
      </c>
      <c r="C1" s="83" t="s">
        <v>180</v>
      </c>
      <c r="D1" s="83" t="s">
        <v>181</v>
      </c>
      <c r="E1" s="83" t="s">
        <v>188</v>
      </c>
      <c r="F1" s="84"/>
      <c r="G1" s="84"/>
      <c r="H1" s="84"/>
      <c r="I1" s="85"/>
      <c r="J1" s="84"/>
      <c r="K1" s="84"/>
      <c r="L1" s="84"/>
      <c r="M1" s="84"/>
      <c r="N1" s="84"/>
      <c r="O1" s="84"/>
      <c r="P1" s="84"/>
      <c r="Q1" s="84"/>
      <c r="R1" s="84"/>
    </row>
    <row r="2" spans="1:18">
      <c r="A2" s="48" t="s">
        <v>21</v>
      </c>
      <c r="B2" s="86">
        <v>38000657</v>
      </c>
      <c r="C2" s="86">
        <v>138315160</v>
      </c>
      <c r="D2" s="86" t="s">
        <v>185</v>
      </c>
      <c r="E2" s="86">
        <v>116.53</v>
      </c>
    </row>
    <row r="3" spans="1:18">
      <c r="A3" s="48" t="s">
        <v>190</v>
      </c>
      <c r="B3" s="86">
        <v>38046743</v>
      </c>
      <c r="C3" s="86">
        <v>138315160</v>
      </c>
      <c r="D3" s="86" t="s">
        <v>184</v>
      </c>
      <c r="E3" s="86">
        <v>99.92</v>
      </c>
    </row>
    <row r="4" spans="1:18">
      <c r="A4" s="48" t="s">
        <v>20</v>
      </c>
      <c r="B4" s="86">
        <v>43876667</v>
      </c>
      <c r="C4" s="86">
        <v>138315160</v>
      </c>
      <c r="D4" s="86" t="s">
        <v>186</v>
      </c>
      <c r="E4" s="86">
        <v>130.08000000000001</v>
      </c>
    </row>
    <row r="5" spans="1:18">
      <c r="A5" s="48" t="s">
        <v>191</v>
      </c>
      <c r="B5" s="86">
        <v>43657749</v>
      </c>
      <c r="C5" s="86">
        <v>138315160</v>
      </c>
      <c r="D5" s="86" t="s">
        <v>186</v>
      </c>
      <c r="E5" s="86">
        <v>168.36</v>
      </c>
    </row>
    <row r="6" spans="1:18">
      <c r="A6" s="48" t="s">
        <v>22</v>
      </c>
      <c r="B6" s="86">
        <v>42026630</v>
      </c>
      <c r="C6" s="86">
        <v>138315160</v>
      </c>
      <c r="D6" s="86" t="s">
        <v>183</v>
      </c>
      <c r="E6" s="86">
        <v>160.41999999999999</v>
      </c>
    </row>
    <row r="7" spans="1:18">
      <c r="A7" s="48" t="s">
        <v>24</v>
      </c>
      <c r="B7" s="86">
        <v>43951304</v>
      </c>
      <c r="C7" s="86">
        <v>138315160</v>
      </c>
      <c r="D7" s="86" t="s">
        <v>186</v>
      </c>
      <c r="E7" s="86">
        <v>162.83000000000001</v>
      </c>
    </row>
    <row r="8" spans="1:18">
      <c r="A8" s="48" t="s">
        <v>23</v>
      </c>
      <c r="B8" s="86">
        <v>42301764</v>
      </c>
      <c r="C8" s="86">
        <v>138315160</v>
      </c>
      <c r="D8" s="86" t="s">
        <v>182</v>
      </c>
      <c r="E8" s="86">
        <v>153.61000000000001</v>
      </c>
    </row>
    <row r="9" spans="1:18">
      <c r="A9" s="48" t="s">
        <v>25</v>
      </c>
      <c r="B9" s="86">
        <v>42875176</v>
      </c>
      <c r="C9" s="86">
        <v>138315160</v>
      </c>
      <c r="D9" s="86" t="s">
        <v>182</v>
      </c>
      <c r="E9" s="86">
        <v>149.38</v>
      </c>
    </row>
    <row r="10" spans="1:18">
      <c r="A10" s="48" t="s">
        <v>193</v>
      </c>
      <c r="B10" s="86">
        <v>43341092</v>
      </c>
      <c r="C10" s="86">
        <v>138315160</v>
      </c>
      <c r="D10" s="86" t="s">
        <v>182</v>
      </c>
      <c r="E10" s="86">
        <v>167.45</v>
      </c>
    </row>
    <row r="11" spans="1:18">
      <c r="A11" s="48" t="s">
        <v>26</v>
      </c>
      <c r="B11" s="86">
        <v>40919005</v>
      </c>
      <c r="C11" s="86">
        <v>138315160</v>
      </c>
      <c r="D11" s="86" t="s">
        <v>183</v>
      </c>
      <c r="E11" s="86">
        <v>127.66</v>
      </c>
    </row>
    <row r="12" spans="1:18">
      <c r="A12" s="48" t="s">
        <v>192</v>
      </c>
      <c r="B12" s="86">
        <v>43972377</v>
      </c>
      <c r="C12" s="86">
        <v>138315160</v>
      </c>
      <c r="D12" s="86" t="s">
        <v>186</v>
      </c>
      <c r="E12" s="86">
        <v>121.12</v>
      </c>
    </row>
    <row r="13" spans="1:18">
      <c r="A13" s="48" t="s">
        <v>194</v>
      </c>
      <c r="B13" s="86">
        <v>41197565</v>
      </c>
      <c r="C13" s="86">
        <v>138315160</v>
      </c>
      <c r="D13" s="86" t="s">
        <v>183</v>
      </c>
      <c r="E13" s="86">
        <v>138.87</v>
      </c>
    </row>
    <row r="14" spans="1:18">
      <c r="A14" s="48" t="s">
        <v>27</v>
      </c>
      <c r="B14" s="86">
        <v>45091654</v>
      </c>
      <c r="C14" s="86">
        <v>138315160</v>
      </c>
      <c r="D14" s="86" t="s">
        <v>187</v>
      </c>
      <c r="E14" s="86">
        <v>100.11</v>
      </c>
    </row>
    <row r="15" spans="1:18">
      <c r="B15" s="87"/>
      <c r="C15" s="87"/>
      <c r="D15" s="87"/>
    </row>
    <row r="16" spans="1:18">
      <c r="B16" s="87"/>
      <c r="C16" s="87"/>
      <c r="D16" s="87"/>
    </row>
    <row r="17" spans="2:4">
      <c r="B17" s="87"/>
      <c r="C17" s="87"/>
      <c r="D17" s="87"/>
    </row>
    <row r="18" spans="2:4">
      <c r="B18" s="87"/>
      <c r="C18" s="87"/>
      <c r="D18" s="87"/>
    </row>
    <row r="19" spans="2:4">
      <c r="B19" s="87"/>
      <c r="C19" s="87"/>
      <c r="D19" s="87"/>
    </row>
    <row r="21" spans="2:4">
      <c r="B21" s="87"/>
      <c r="C21" s="89"/>
      <c r="D21" s="89"/>
    </row>
    <row r="22" spans="2:4">
      <c r="B22" s="87"/>
      <c r="C22" s="90"/>
      <c r="D22" s="90"/>
    </row>
    <row r="23" spans="2:4">
      <c r="B23" s="87"/>
      <c r="C23" s="89"/>
      <c r="D23" s="89"/>
    </row>
    <row r="24" spans="2:4">
      <c r="B24" s="89"/>
      <c r="C24" s="91"/>
      <c r="D24" s="91"/>
    </row>
    <row r="25" spans="2:4">
      <c r="B25" s="87"/>
    </row>
    <row r="26" spans="2:4">
      <c r="B26" s="87"/>
    </row>
    <row r="27" spans="2:4">
      <c r="B27" s="87"/>
      <c r="C27" s="88"/>
      <c r="D27" s="88"/>
    </row>
    <row r="28" spans="2:4">
      <c r="B28" s="87"/>
      <c r="C28" s="88"/>
      <c r="D28" s="88"/>
    </row>
    <row r="29" spans="2:4">
      <c r="B29" s="87"/>
      <c r="C29" s="88"/>
      <c r="D29" s="88"/>
    </row>
    <row r="30" spans="2:4">
      <c r="B30" s="92"/>
    </row>
    <row r="31" spans="2:4">
      <c r="B31" s="87"/>
    </row>
    <row r="32" spans="2:4">
      <c r="B32" s="87"/>
      <c r="C32" s="91"/>
      <c r="D32" s="91"/>
    </row>
    <row r="33" spans="2:4">
      <c r="B33" s="87"/>
    </row>
    <row r="34" spans="2:4">
      <c r="B34" s="87"/>
    </row>
    <row r="35" spans="2:4">
      <c r="B35" s="87"/>
    </row>
    <row r="36" spans="2:4">
      <c r="B36" s="87"/>
    </row>
    <row r="37" spans="2:4">
      <c r="B37" s="87"/>
      <c r="C37" s="93"/>
      <c r="D37" s="93"/>
    </row>
    <row r="38" spans="2:4">
      <c r="B38" s="87"/>
      <c r="C38" s="94"/>
      <c r="D38" s="94"/>
    </row>
    <row r="39" spans="2:4">
      <c r="B39" s="87"/>
      <c r="C39" s="95"/>
      <c r="D39" s="95"/>
    </row>
    <row r="40" spans="2:4">
      <c r="B40" s="87"/>
      <c r="C40" s="95"/>
      <c r="D40" s="95"/>
    </row>
    <row r="41" spans="2:4">
      <c r="B41" s="87"/>
      <c r="C41" s="55"/>
      <c r="D41" s="55"/>
    </row>
    <row r="42" spans="2:4">
      <c r="B42" s="92"/>
      <c r="C42" s="55"/>
      <c r="D42" s="55"/>
    </row>
    <row r="43" spans="2:4">
      <c r="B43" s="92"/>
      <c r="C43" s="55"/>
      <c r="D43" s="55"/>
    </row>
    <row r="44" spans="2:4">
      <c r="B44" s="92"/>
      <c r="C44" s="55"/>
      <c r="D44" s="55"/>
    </row>
    <row r="45" spans="2:4">
      <c r="B45" s="92"/>
      <c r="C45" s="55"/>
      <c r="D45" s="55"/>
    </row>
    <row r="46" spans="2:4">
      <c r="B46" s="92"/>
      <c r="C46" s="55"/>
      <c r="D46" s="55"/>
    </row>
    <row r="47" spans="2:4">
      <c r="C47" s="95"/>
      <c r="D47" s="95"/>
    </row>
    <row r="48" spans="2:4">
      <c r="B48" s="87"/>
      <c r="C48" s="95"/>
      <c r="D48" s="95"/>
    </row>
    <row r="49" spans="2:4">
      <c r="B49" s="92"/>
      <c r="C49" s="55"/>
      <c r="D49" s="55"/>
    </row>
    <row r="50" spans="2:4">
      <c r="B50" s="87"/>
      <c r="C50" s="95"/>
      <c r="D50" s="95"/>
    </row>
    <row r="52" spans="2:4">
      <c r="B52" s="87"/>
      <c r="C52" s="95"/>
      <c r="D52" s="95"/>
    </row>
    <row r="53" spans="2:4">
      <c r="B53" s="87"/>
      <c r="C53" s="95"/>
      <c r="D53" s="95"/>
    </row>
    <row r="54" spans="2:4">
      <c r="B54" s="87"/>
      <c r="C54" s="96"/>
      <c r="D54" s="96"/>
    </row>
    <row r="55" spans="2:4">
      <c r="C55" s="95"/>
      <c r="D55" s="95"/>
    </row>
    <row r="56" spans="2:4">
      <c r="C56" s="95"/>
      <c r="D56" s="95"/>
    </row>
    <row r="57" spans="2:4">
      <c r="B57" s="87"/>
      <c r="C57" s="95"/>
      <c r="D57" s="95"/>
    </row>
    <row r="58" spans="2:4">
      <c r="C58" s="95"/>
      <c r="D58" s="95"/>
    </row>
    <row r="59" spans="2:4">
      <c r="B59" s="87"/>
      <c r="C59" s="95"/>
      <c r="D59" s="9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C8D21-A028-1B49-A7A2-443CF83E88FE}">
  <dimension ref="A1:Y60"/>
  <sheetViews>
    <sheetView topLeftCell="A2" zoomScaleNormal="100" workbookViewId="0">
      <selection activeCell="B3" sqref="B3:B10"/>
    </sheetView>
  </sheetViews>
  <sheetFormatPr baseColWidth="10" defaultRowHeight="16"/>
  <cols>
    <col min="1" max="1" width="10.83203125" style="18"/>
    <col min="2" max="2" width="10.83203125" style="5"/>
    <col min="3" max="3" width="21.83203125" style="14" customWidth="1"/>
    <col min="4" max="6" width="17.33203125" style="14" customWidth="1"/>
    <col min="7" max="22" width="10.83203125" style="22"/>
    <col min="23" max="23" width="12.83203125" style="22" customWidth="1"/>
    <col min="24" max="24" width="27" style="22" customWidth="1"/>
    <col min="25" max="16384" width="10.83203125" style="22"/>
  </cols>
  <sheetData>
    <row r="1" spans="1:25" ht="60" customHeight="1">
      <c r="A1" s="100" t="s">
        <v>19</v>
      </c>
      <c r="B1" s="99" t="s">
        <v>119</v>
      </c>
      <c r="C1" s="99" t="s">
        <v>4</v>
      </c>
      <c r="D1" s="99" t="s">
        <v>120</v>
      </c>
      <c r="E1" s="99" t="s">
        <v>171</v>
      </c>
      <c r="F1" s="99" t="s">
        <v>121</v>
      </c>
      <c r="G1" s="99"/>
      <c r="H1" s="99"/>
      <c r="I1" s="99"/>
      <c r="J1" s="99"/>
      <c r="K1" s="99"/>
      <c r="L1" s="99"/>
      <c r="M1" s="99"/>
      <c r="N1" s="99"/>
      <c r="O1" s="99"/>
      <c r="P1" s="99"/>
      <c r="Q1" s="99"/>
      <c r="R1" s="99"/>
      <c r="S1" s="99"/>
      <c r="T1" s="99"/>
      <c r="U1" s="99"/>
      <c r="V1" s="99"/>
      <c r="W1" s="99"/>
      <c r="X1" s="39" t="s">
        <v>122</v>
      </c>
      <c r="Y1" s="65" t="s">
        <v>123</v>
      </c>
    </row>
    <row r="2" spans="1:25" ht="60" customHeight="1">
      <c r="A2" s="100"/>
      <c r="B2" s="99"/>
      <c r="C2" s="99"/>
      <c r="D2" s="99"/>
      <c r="E2" s="99"/>
      <c r="F2" s="60" t="s">
        <v>124</v>
      </c>
      <c r="G2" s="60" t="s">
        <v>125</v>
      </c>
      <c r="H2" s="60" t="s">
        <v>126</v>
      </c>
      <c r="I2" s="60" t="s">
        <v>127</v>
      </c>
      <c r="J2" s="60" t="s">
        <v>128</v>
      </c>
      <c r="K2" s="60" t="s">
        <v>129</v>
      </c>
      <c r="L2" s="59" t="s">
        <v>130</v>
      </c>
      <c r="M2" s="60" t="s">
        <v>131</v>
      </c>
      <c r="N2" s="60" t="s">
        <v>132</v>
      </c>
      <c r="O2" s="60" t="s">
        <v>133</v>
      </c>
      <c r="P2" s="60" t="s">
        <v>134</v>
      </c>
      <c r="Q2" s="60" t="s">
        <v>135</v>
      </c>
      <c r="R2" s="60" t="s">
        <v>136</v>
      </c>
      <c r="S2" s="60" t="s">
        <v>137</v>
      </c>
      <c r="T2" s="60" t="s">
        <v>138</v>
      </c>
      <c r="U2" s="60" t="s">
        <v>139</v>
      </c>
      <c r="V2" s="60" t="s">
        <v>140</v>
      </c>
      <c r="W2" s="65" t="s">
        <v>141</v>
      </c>
      <c r="X2" s="39"/>
    </row>
    <row r="3" spans="1:25" ht="60" customHeight="1">
      <c r="A3" s="28" t="s">
        <v>21</v>
      </c>
      <c r="B3" s="7" t="s">
        <v>142</v>
      </c>
      <c r="C3" s="7" t="s">
        <v>46</v>
      </c>
      <c r="D3" s="7" t="s">
        <v>143</v>
      </c>
      <c r="E3" s="7">
        <v>45</v>
      </c>
      <c r="F3" s="22">
        <v>88</v>
      </c>
      <c r="G3" s="22">
        <v>89</v>
      </c>
      <c r="H3" s="22">
        <v>1</v>
      </c>
      <c r="I3" s="22">
        <v>55</v>
      </c>
      <c r="J3" s="22">
        <v>1</v>
      </c>
      <c r="K3" s="22">
        <v>16</v>
      </c>
      <c r="L3" s="22">
        <v>3</v>
      </c>
      <c r="M3" s="22">
        <v>80</v>
      </c>
      <c r="N3" s="22">
        <v>83</v>
      </c>
      <c r="O3" s="22" t="s">
        <v>144</v>
      </c>
      <c r="P3" s="22">
        <v>87</v>
      </c>
      <c r="Q3" s="22">
        <v>33</v>
      </c>
      <c r="R3" s="22">
        <v>50</v>
      </c>
      <c r="S3" s="22">
        <v>2</v>
      </c>
      <c r="T3" s="22">
        <v>1</v>
      </c>
      <c r="U3" s="22">
        <v>78</v>
      </c>
      <c r="V3" s="22">
        <v>90</v>
      </c>
      <c r="W3" s="22" t="s">
        <v>144</v>
      </c>
      <c r="X3" s="22" t="s">
        <v>177</v>
      </c>
    </row>
    <row r="4" spans="1:25" ht="60" customHeight="1">
      <c r="A4" s="28" t="s">
        <v>20</v>
      </c>
      <c r="B4" s="7" t="s">
        <v>142</v>
      </c>
      <c r="C4" s="7" t="s">
        <v>44</v>
      </c>
      <c r="D4" s="7" t="s">
        <v>143</v>
      </c>
      <c r="E4" s="7">
        <v>60</v>
      </c>
      <c r="F4" s="22">
        <v>64</v>
      </c>
      <c r="G4" s="22">
        <v>82</v>
      </c>
      <c r="H4" s="22">
        <v>27</v>
      </c>
      <c r="I4" s="22">
        <v>40</v>
      </c>
      <c r="J4" s="22">
        <v>12</v>
      </c>
      <c r="K4" s="22">
        <v>6</v>
      </c>
      <c r="L4" s="22">
        <v>30</v>
      </c>
      <c r="M4" s="22">
        <v>99</v>
      </c>
      <c r="N4" s="22">
        <v>65</v>
      </c>
      <c r="O4" s="22">
        <v>42</v>
      </c>
      <c r="P4" s="22">
        <v>22</v>
      </c>
      <c r="Q4" s="22">
        <v>5</v>
      </c>
      <c r="R4" s="22" t="s">
        <v>145</v>
      </c>
      <c r="S4" s="22" t="s">
        <v>145</v>
      </c>
      <c r="T4" s="22">
        <v>3</v>
      </c>
      <c r="U4" s="22">
        <v>37</v>
      </c>
      <c r="V4" s="22">
        <v>94</v>
      </c>
      <c r="W4" s="22" t="s">
        <v>144</v>
      </c>
      <c r="X4" s="22" t="s">
        <v>178</v>
      </c>
    </row>
    <row r="5" spans="1:25" ht="60" customHeight="1">
      <c r="A5" s="28" t="s">
        <v>22</v>
      </c>
      <c r="B5" s="7" t="s">
        <v>142</v>
      </c>
      <c r="C5" s="7" t="s">
        <v>146</v>
      </c>
      <c r="D5" s="7" t="s">
        <v>143</v>
      </c>
      <c r="E5" s="7">
        <v>92</v>
      </c>
      <c r="F5" s="22">
        <v>35</v>
      </c>
      <c r="G5" s="22">
        <v>80</v>
      </c>
      <c r="H5" s="22">
        <v>30</v>
      </c>
      <c r="I5" s="22">
        <v>65</v>
      </c>
      <c r="J5" s="22">
        <v>10</v>
      </c>
      <c r="K5" s="22" t="s">
        <v>175</v>
      </c>
      <c r="L5" s="22">
        <v>15</v>
      </c>
      <c r="M5" s="22">
        <v>90</v>
      </c>
      <c r="N5" s="22">
        <v>85</v>
      </c>
      <c r="O5" s="22">
        <v>15</v>
      </c>
      <c r="P5" s="22" t="s">
        <v>145</v>
      </c>
      <c r="Q5" s="22" t="s">
        <v>144</v>
      </c>
      <c r="R5" s="22" t="s">
        <v>145</v>
      </c>
      <c r="S5" s="22" t="s">
        <v>144</v>
      </c>
      <c r="T5" s="22">
        <v>30</v>
      </c>
      <c r="U5" s="22" t="s">
        <v>144</v>
      </c>
      <c r="V5" s="22">
        <v>35</v>
      </c>
      <c r="W5" s="22" t="s">
        <v>144</v>
      </c>
      <c r="X5" s="22" t="s">
        <v>176</v>
      </c>
      <c r="Y5" s="40" t="s">
        <v>147</v>
      </c>
    </row>
    <row r="6" spans="1:25" ht="60" customHeight="1">
      <c r="A6" s="28" t="s">
        <v>24</v>
      </c>
      <c r="B6" s="7" t="s">
        <v>142</v>
      </c>
      <c r="C6" s="7" t="s">
        <v>45</v>
      </c>
      <c r="D6" s="7" t="s">
        <v>143</v>
      </c>
      <c r="E6" s="7">
        <v>24</v>
      </c>
      <c r="F6" s="67">
        <v>70</v>
      </c>
      <c r="G6" s="22">
        <v>60</v>
      </c>
      <c r="H6" s="22">
        <v>60</v>
      </c>
      <c r="I6" s="22">
        <v>3</v>
      </c>
      <c r="J6" s="22">
        <v>61</v>
      </c>
      <c r="K6" s="22">
        <v>22</v>
      </c>
      <c r="L6" s="22">
        <v>13</v>
      </c>
      <c r="M6" s="22">
        <v>58</v>
      </c>
      <c r="N6" s="22">
        <v>28</v>
      </c>
      <c r="O6" s="22">
        <v>2</v>
      </c>
      <c r="P6" s="22">
        <v>4</v>
      </c>
      <c r="Q6" s="22" t="s">
        <v>145</v>
      </c>
      <c r="R6" s="22" t="s">
        <v>145</v>
      </c>
      <c r="S6" s="22" t="s">
        <v>145</v>
      </c>
      <c r="T6" s="22" t="s">
        <v>148</v>
      </c>
      <c r="U6" s="22" t="s">
        <v>144</v>
      </c>
      <c r="V6" s="22">
        <v>63</v>
      </c>
      <c r="W6" s="22" t="s">
        <v>144</v>
      </c>
      <c r="X6" s="22" t="s">
        <v>172</v>
      </c>
    </row>
    <row r="7" spans="1:25" ht="60" customHeight="1">
      <c r="A7" s="28" t="s">
        <v>23</v>
      </c>
      <c r="B7" s="7" t="s">
        <v>149</v>
      </c>
      <c r="C7" s="7" t="s">
        <v>45</v>
      </c>
      <c r="D7" s="7" t="s">
        <v>143</v>
      </c>
      <c r="E7" s="7">
        <v>30</v>
      </c>
      <c r="F7" s="68">
        <v>5</v>
      </c>
      <c r="G7" s="22" t="s">
        <v>144</v>
      </c>
      <c r="H7" s="22">
        <v>20</v>
      </c>
      <c r="I7" s="22">
        <v>10</v>
      </c>
      <c r="J7" s="22" t="s">
        <v>144</v>
      </c>
      <c r="K7" s="22">
        <v>3</v>
      </c>
      <c r="L7" s="69" t="s">
        <v>145</v>
      </c>
      <c r="M7" s="22">
        <v>30</v>
      </c>
      <c r="N7" s="22">
        <v>40</v>
      </c>
      <c r="O7" s="22" t="s">
        <v>144</v>
      </c>
      <c r="P7" s="22">
        <v>2</v>
      </c>
      <c r="Q7" s="22" t="s">
        <v>145</v>
      </c>
      <c r="R7" s="22" t="s">
        <v>145</v>
      </c>
      <c r="S7" s="22" t="s">
        <v>145</v>
      </c>
      <c r="T7" s="22" t="s">
        <v>145</v>
      </c>
      <c r="U7" s="22" t="s">
        <v>145</v>
      </c>
      <c r="V7" s="22" t="s">
        <v>145</v>
      </c>
      <c r="W7" s="22" t="s">
        <v>144</v>
      </c>
      <c r="X7" s="70" t="s">
        <v>150</v>
      </c>
    </row>
    <row r="8" spans="1:25" ht="60" customHeight="1">
      <c r="A8" s="28" t="s">
        <v>25</v>
      </c>
      <c r="B8" s="7" t="s">
        <v>149</v>
      </c>
      <c r="C8" s="7" t="s">
        <v>45</v>
      </c>
      <c r="D8" s="7" t="s">
        <v>151</v>
      </c>
      <c r="E8" s="7">
        <v>20</v>
      </c>
      <c r="F8" s="22">
        <v>50</v>
      </c>
      <c r="G8" s="22">
        <v>98</v>
      </c>
      <c r="H8" s="22">
        <v>89</v>
      </c>
      <c r="I8" s="22">
        <v>32</v>
      </c>
      <c r="J8" s="69" t="s">
        <v>145</v>
      </c>
      <c r="K8" s="22">
        <v>3</v>
      </c>
      <c r="L8" s="22">
        <v>7</v>
      </c>
      <c r="M8" s="22">
        <v>81</v>
      </c>
      <c r="N8" s="22">
        <v>91</v>
      </c>
      <c r="O8" s="22">
        <v>22</v>
      </c>
      <c r="P8" s="22">
        <v>1</v>
      </c>
      <c r="Q8" s="22" t="s">
        <v>144</v>
      </c>
      <c r="R8" s="22">
        <v>0</v>
      </c>
      <c r="S8" s="22">
        <v>11</v>
      </c>
      <c r="T8" s="22">
        <v>6</v>
      </c>
      <c r="U8" s="22">
        <v>0</v>
      </c>
      <c r="V8" s="22">
        <v>5</v>
      </c>
      <c r="W8" s="22" t="s">
        <v>144</v>
      </c>
      <c r="X8" s="70" t="s">
        <v>152</v>
      </c>
      <c r="Y8" s="40" t="s">
        <v>153</v>
      </c>
    </row>
    <row r="9" spans="1:25" ht="60" customHeight="1">
      <c r="A9" s="28" t="s">
        <v>26</v>
      </c>
      <c r="B9" s="7" t="s">
        <v>149</v>
      </c>
      <c r="C9" s="7" t="s">
        <v>64</v>
      </c>
      <c r="D9" s="7" t="s">
        <v>151</v>
      </c>
      <c r="E9" s="7">
        <v>6</v>
      </c>
      <c r="F9" s="22">
        <v>70</v>
      </c>
      <c r="G9" s="22" t="s">
        <v>144</v>
      </c>
      <c r="H9" s="22">
        <v>5</v>
      </c>
      <c r="I9" s="69" t="s">
        <v>145</v>
      </c>
      <c r="J9" s="22">
        <v>2</v>
      </c>
      <c r="K9" s="22" t="s">
        <v>173</v>
      </c>
      <c r="L9" s="22" t="s">
        <v>145</v>
      </c>
      <c r="M9" s="22" t="s">
        <v>145</v>
      </c>
      <c r="N9" s="22">
        <v>78</v>
      </c>
      <c r="O9" s="69" t="s">
        <v>145</v>
      </c>
      <c r="P9" s="69" t="s">
        <v>145</v>
      </c>
      <c r="Q9" s="69" t="s">
        <v>145</v>
      </c>
      <c r="R9" s="69" t="s">
        <v>145</v>
      </c>
      <c r="S9" s="69" t="s">
        <v>145</v>
      </c>
      <c r="T9" s="22">
        <v>65</v>
      </c>
      <c r="U9" s="22" t="s">
        <v>144</v>
      </c>
      <c r="V9" s="22">
        <v>7</v>
      </c>
      <c r="W9" s="71" t="s">
        <v>154</v>
      </c>
      <c r="X9" s="22" t="s">
        <v>195</v>
      </c>
      <c r="Y9" s="40" t="s">
        <v>155</v>
      </c>
    </row>
    <row r="10" spans="1:25" ht="60" customHeight="1">
      <c r="A10" s="28" t="s">
        <v>27</v>
      </c>
      <c r="B10" s="7" t="s">
        <v>149</v>
      </c>
      <c r="C10" s="7" t="s">
        <v>47</v>
      </c>
      <c r="D10" s="7" t="s">
        <v>143</v>
      </c>
      <c r="E10" s="7">
        <v>90</v>
      </c>
      <c r="F10" s="22">
        <v>65</v>
      </c>
      <c r="G10" s="22" t="s">
        <v>156</v>
      </c>
      <c r="H10" s="22" t="s">
        <v>145</v>
      </c>
      <c r="I10" s="22">
        <v>58</v>
      </c>
      <c r="K10" s="22">
        <v>75</v>
      </c>
      <c r="L10" s="22" t="s">
        <v>145</v>
      </c>
      <c r="M10" s="22" t="s">
        <v>144</v>
      </c>
      <c r="N10" s="22" t="s">
        <v>144</v>
      </c>
      <c r="O10" s="22" t="s">
        <v>144</v>
      </c>
      <c r="P10" s="22">
        <v>60</v>
      </c>
      <c r="Q10" s="22" t="s">
        <v>144</v>
      </c>
      <c r="R10" s="22">
        <v>60</v>
      </c>
      <c r="S10" s="22" t="s">
        <v>145</v>
      </c>
      <c r="T10" s="22" t="s">
        <v>145</v>
      </c>
      <c r="U10" s="22" t="s">
        <v>144</v>
      </c>
      <c r="V10" s="22">
        <v>62</v>
      </c>
      <c r="W10" s="22" t="s">
        <v>144</v>
      </c>
      <c r="X10" s="22" t="s">
        <v>174</v>
      </c>
    </row>
    <row r="11" spans="1:25">
      <c r="B11" s="7"/>
      <c r="C11" s="3"/>
      <c r="D11" s="3"/>
      <c r="E11" s="3"/>
      <c r="F11" s="3"/>
    </row>
    <row r="12" spans="1:25">
      <c r="B12" s="3"/>
      <c r="C12" s="3"/>
      <c r="D12" s="3"/>
      <c r="E12" s="3"/>
      <c r="F12" s="3"/>
    </row>
    <row r="13" spans="1:25">
      <c r="B13" s="3"/>
      <c r="C13" s="3"/>
      <c r="D13" s="3"/>
      <c r="E13" s="3"/>
      <c r="F13" s="3"/>
    </row>
    <row r="14" spans="1:25">
      <c r="B14" s="3"/>
      <c r="C14" s="3"/>
      <c r="D14" s="3"/>
      <c r="E14" s="3"/>
      <c r="F14" s="3"/>
    </row>
    <row r="15" spans="1:25">
      <c r="B15" s="3"/>
      <c r="C15" s="3"/>
      <c r="D15" s="3"/>
      <c r="E15" s="3"/>
      <c r="F15" s="3"/>
    </row>
    <row r="16" spans="1:25">
      <c r="B16" s="3"/>
      <c r="C16" s="3"/>
      <c r="D16" s="3"/>
      <c r="E16" s="3"/>
      <c r="F16" s="3"/>
    </row>
    <row r="17" spans="1:6">
      <c r="B17" s="3"/>
      <c r="C17" s="3"/>
      <c r="D17" s="3"/>
      <c r="E17" s="3"/>
      <c r="F17" s="3"/>
    </row>
    <row r="18" spans="1:6">
      <c r="B18" s="3"/>
      <c r="C18" s="3"/>
      <c r="D18" s="3"/>
      <c r="E18" s="3"/>
      <c r="F18" s="3"/>
    </row>
    <row r="19" spans="1:6">
      <c r="B19" s="3"/>
      <c r="C19" s="3"/>
      <c r="D19" s="3"/>
      <c r="E19" s="3"/>
      <c r="F19" s="3"/>
    </row>
    <row r="20" spans="1:6">
      <c r="B20" s="3"/>
      <c r="C20" s="3"/>
      <c r="D20" s="3"/>
      <c r="E20" s="3"/>
      <c r="F20" s="3"/>
    </row>
    <row r="22" spans="1:6">
      <c r="A22" s="5"/>
      <c r="B22" s="3"/>
      <c r="C22" s="20"/>
      <c r="D22" s="20"/>
      <c r="E22" s="20"/>
      <c r="F22" s="20"/>
    </row>
    <row r="23" spans="1:6">
      <c r="A23" s="5"/>
      <c r="B23" s="3"/>
      <c r="C23" s="12"/>
      <c r="D23" s="12"/>
      <c r="E23" s="12"/>
      <c r="F23" s="12"/>
    </row>
    <row r="24" spans="1:6">
      <c r="A24" s="5"/>
      <c r="B24" s="3"/>
      <c r="C24" s="20"/>
      <c r="D24" s="20"/>
      <c r="E24" s="20"/>
      <c r="F24" s="20"/>
    </row>
    <row r="25" spans="1:6">
      <c r="A25" s="24"/>
      <c r="B25" s="20"/>
      <c r="C25" s="10"/>
      <c r="D25" s="10"/>
      <c r="E25" s="10"/>
      <c r="F25" s="10"/>
    </row>
    <row r="26" spans="1:6">
      <c r="A26" s="5"/>
      <c r="B26" s="3"/>
    </row>
    <row r="27" spans="1:6">
      <c r="A27" s="5"/>
      <c r="B27" s="3"/>
    </row>
    <row r="28" spans="1:6">
      <c r="A28" s="5"/>
      <c r="B28" s="3"/>
      <c r="C28" s="5"/>
      <c r="D28" s="5"/>
      <c r="E28" s="5"/>
      <c r="F28" s="5"/>
    </row>
    <row r="29" spans="1:6">
      <c r="A29" s="5"/>
      <c r="B29" s="3"/>
      <c r="C29" s="5"/>
      <c r="D29" s="5"/>
      <c r="E29" s="5"/>
      <c r="F29" s="5"/>
    </row>
    <row r="30" spans="1:6">
      <c r="A30" s="5"/>
      <c r="B30" s="3"/>
      <c r="C30" s="5"/>
      <c r="D30" s="5"/>
      <c r="E30" s="5"/>
      <c r="F30" s="5"/>
    </row>
    <row r="31" spans="1:6">
      <c r="A31" s="5"/>
      <c r="B31" s="14"/>
    </row>
    <row r="32" spans="1:6">
      <c r="A32" s="5"/>
      <c r="B32" s="3"/>
    </row>
    <row r="33" spans="2:6">
      <c r="B33" s="3"/>
      <c r="C33" s="10"/>
      <c r="D33" s="10"/>
      <c r="E33" s="10"/>
      <c r="F33" s="10"/>
    </row>
    <row r="34" spans="2:6">
      <c r="B34" s="3"/>
    </row>
    <row r="35" spans="2:6">
      <c r="B35" s="3"/>
    </row>
    <row r="36" spans="2:6">
      <c r="B36" s="3"/>
    </row>
    <row r="37" spans="2:6">
      <c r="B37" s="3"/>
    </row>
    <row r="38" spans="2:6">
      <c r="B38" s="3"/>
      <c r="C38" s="25"/>
      <c r="D38" s="25"/>
      <c r="E38" s="25"/>
      <c r="F38" s="25"/>
    </row>
    <row r="39" spans="2:6">
      <c r="B39" s="3"/>
      <c r="C39" s="1"/>
      <c r="D39" s="1"/>
      <c r="E39" s="1"/>
      <c r="F39" s="1"/>
    </row>
    <row r="40" spans="2:6">
      <c r="B40" s="3"/>
      <c r="C40" s="8"/>
      <c r="D40" s="8"/>
      <c r="E40" s="8"/>
      <c r="F40" s="8"/>
    </row>
    <row r="41" spans="2:6">
      <c r="B41" s="3"/>
      <c r="C41" s="8"/>
      <c r="D41" s="8"/>
      <c r="E41" s="8"/>
      <c r="F41" s="8"/>
    </row>
    <row r="42" spans="2:6">
      <c r="B42" s="3"/>
      <c r="C42" s="2"/>
      <c r="D42" s="2"/>
      <c r="E42" s="2"/>
      <c r="F42" s="2"/>
    </row>
    <row r="43" spans="2:6">
      <c r="B43" s="14"/>
      <c r="C43" s="2"/>
      <c r="D43" s="2"/>
      <c r="E43" s="2"/>
      <c r="F43" s="2"/>
    </row>
    <row r="44" spans="2:6">
      <c r="B44" s="14"/>
      <c r="C44" s="2"/>
      <c r="D44" s="2"/>
      <c r="E44" s="2"/>
      <c r="F44" s="2"/>
    </row>
    <row r="45" spans="2:6">
      <c r="B45" s="14"/>
      <c r="C45" s="2"/>
      <c r="D45" s="2"/>
      <c r="E45" s="2"/>
      <c r="F45" s="2"/>
    </row>
    <row r="46" spans="2:6">
      <c r="B46" s="14"/>
      <c r="C46" s="2"/>
      <c r="D46" s="2"/>
      <c r="E46" s="2"/>
      <c r="F46" s="2"/>
    </row>
    <row r="47" spans="2:6">
      <c r="B47" s="14"/>
      <c r="C47" s="2"/>
      <c r="D47" s="2"/>
      <c r="E47" s="2"/>
      <c r="F47" s="2"/>
    </row>
    <row r="48" spans="2:6">
      <c r="C48" s="8"/>
      <c r="D48" s="8"/>
      <c r="E48" s="8"/>
      <c r="F48" s="8"/>
    </row>
    <row r="49" spans="2:6">
      <c r="B49" s="3"/>
      <c r="C49" s="8"/>
      <c r="D49" s="8"/>
      <c r="E49" s="8"/>
      <c r="F49" s="8"/>
    </row>
    <row r="50" spans="2:6">
      <c r="B50" s="14"/>
      <c r="C50" s="2"/>
      <c r="D50" s="2"/>
      <c r="E50" s="2"/>
      <c r="F50" s="2"/>
    </row>
    <row r="51" spans="2:6">
      <c r="B51" s="3"/>
      <c r="C51" s="8"/>
      <c r="D51" s="8"/>
      <c r="E51" s="8"/>
      <c r="F51" s="8"/>
    </row>
    <row r="53" spans="2:6">
      <c r="B53" s="3"/>
      <c r="C53" s="8"/>
      <c r="D53" s="8"/>
      <c r="E53" s="8"/>
      <c r="F53" s="8"/>
    </row>
    <row r="54" spans="2:6">
      <c r="B54" s="3"/>
      <c r="C54" s="8"/>
      <c r="D54" s="8"/>
      <c r="E54" s="8"/>
      <c r="F54" s="8"/>
    </row>
    <row r="55" spans="2:6">
      <c r="B55" s="3"/>
      <c r="C55" s="4"/>
      <c r="D55" s="4"/>
      <c r="E55" s="4"/>
      <c r="F55" s="4"/>
    </row>
    <row r="56" spans="2:6">
      <c r="C56" s="8"/>
      <c r="D56" s="8"/>
      <c r="E56" s="8"/>
      <c r="F56" s="8"/>
    </row>
    <row r="57" spans="2:6">
      <c r="C57" s="8"/>
      <c r="D57" s="8"/>
      <c r="E57" s="8"/>
      <c r="F57" s="8"/>
    </row>
    <row r="58" spans="2:6">
      <c r="B58" s="3"/>
      <c r="C58" s="8"/>
      <c r="D58" s="8"/>
      <c r="E58" s="8"/>
      <c r="F58" s="8"/>
    </row>
    <row r="59" spans="2:6">
      <c r="C59" s="8"/>
      <c r="D59" s="8"/>
      <c r="E59" s="8"/>
      <c r="F59" s="8"/>
    </row>
    <row r="60" spans="2:6">
      <c r="B60" s="3"/>
      <c r="C60" s="8"/>
      <c r="D60" s="8"/>
      <c r="E60" s="8"/>
      <c r="F60" s="8"/>
    </row>
  </sheetData>
  <mergeCells count="6">
    <mergeCell ref="F1:W1"/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Laskentataulukot</vt:lpstr>
      </vt:variant>
      <vt:variant>
        <vt:i4>5</vt:i4>
      </vt:variant>
    </vt:vector>
  </HeadingPairs>
  <TitlesOfParts>
    <vt:vector size="5" baseType="lpstr">
      <vt:lpstr>Index</vt:lpstr>
      <vt:lpstr>Demography</vt:lpstr>
      <vt:lpstr>BP-CML</vt:lpstr>
      <vt:lpstr>Sequencing metrics</vt:lpstr>
      <vt:lpstr>flow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ustjoki, Satu M</cp:lastModifiedBy>
  <dcterms:created xsi:type="dcterms:W3CDTF">2018-03-29T07:37:57Z</dcterms:created>
  <dcterms:modified xsi:type="dcterms:W3CDTF">2020-05-15T12:43:25Z</dcterms:modified>
  <cp:category/>
</cp:coreProperties>
</file>